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F:\BaiduNetdiskWorkspace\002博士期间工作\4gapc family\"/>
    </mc:Choice>
  </mc:AlternateContent>
  <xr:revisionPtr revIDLastSave="0" documentId="13_ncr:1_{B119BD01-21CE-4DF8-8B8F-238ADB46E613}" xr6:coauthVersionLast="47" xr6:coauthVersionMax="47" xr10:uidLastSave="{00000000-0000-0000-0000-000000000000}"/>
  <bookViews>
    <workbookView xWindow="-120" yWindow="-120" windowWidth="20730" windowHeight="11160" activeTab="6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  <sheet name="Table S5" sheetId="9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C55" i="2"/>
  <c r="C64" i="2"/>
  <c r="C60" i="2"/>
  <c r="C7" i="2"/>
  <c r="C8" i="2"/>
  <c r="C31" i="2"/>
  <c r="C33" i="2"/>
  <c r="C43" i="2"/>
  <c r="C44" i="2"/>
  <c r="C41" i="2"/>
  <c r="C42" i="2"/>
  <c r="C25" i="2"/>
  <c r="C26" i="2"/>
  <c r="C13" i="2"/>
  <c r="C14" i="2"/>
  <c r="C27" i="2"/>
  <c r="C28" i="2"/>
  <c r="C59" i="2"/>
  <c r="C51" i="2"/>
  <c r="C52" i="2"/>
  <c r="C21" i="2"/>
  <c r="C22" i="2"/>
  <c r="C29" i="2"/>
  <c r="C30" i="2"/>
  <c r="C32" i="2"/>
  <c r="C34" i="2"/>
  <c r="C15" i="2"/>
  <c r="C16" i="2"/>
  <c r="C53" i="2"/>
  <c r="C54" i="2"/>
  <c r="C56" i="2"/>
  <c r="C9" i="2"/>
  <c r="C10" i="2"/>
  <c r="C35" i="2"/>
  <c r="C36" i="2"/>
  <c r="C17" i="2"/>
  <c r="C18" i="2"/>
  <c r="C37" i="2"/>
  <c r="C38" i="2"/>
  <c r="C61" i="2"/>
  <c r="C62" i="2"/>
  <c r="C57" i="2"/>
  <c r="C58" i="2"/>
  <c r="C11" i="2"/>
  <c r="C12" i="2"/>
  <c r="C19" i="2"/>
  <c r="C20" i="2"/>
  <c r="C23" i="2"/>
  <c r="C24" i="2"/>
  <c r="C63" i="2"/>
  <c r="C65" i="2"/>
  <c r="C66" i="2"/>
  <c r="C67" i="2"/>
  <c r="C68" i="2"/>
  <c r="C69" i="2"/>
  <c r="C70" i="2"/>
  <c r="C5" i="2"/>
  <c r="D32" i="9" l="1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V32" i="9"/>
  <c r="C32" i="9"/>
</calcChain>
</file>

<file path=xl/sharedStrings.xml><?xml version="1.0" encoding="utf-8"?>
<sst xmlns="http://schemas.openxmlformats.org/spreadsheetml/2006/main" count="1228" uniqueCount="356">
  <si>
    <t>BnaA01g33660D</t>
  </si>
  <si>
    <t>BnaA03g28480D</t>
  </si>
  <si>
    <t>WGD or Segmental</t>
  </si>
  <si>
    <t>BnaA05g33200D</t>
  </si>
  <si>
    <t>BnaC01g40210D</t>
  </si>
  <si>
    <t>BnaC03g33610D</t>
  </si>
  <si>
    <t>BnaC05g47450D</t>
  </si>
  <si>
    <t>BnaA02g28150D</t>
  </si>
  <si>
    <t>BnaA06g07790D</t>
  </si>
  <si>
    <t>BnaA06g32740D</t>
  </si>
  <si>
    <t>BnaA09g46780D</t>
  </si>
  <si>
    <t>BnaC02g36240D</t>
  </si>
  <si>
    <t>BnaC05g09210D</t>
  </si>
  <si>
    <t>BnaC07g23750D</t>
  </si>
  <si>
    <t>BnaC08g40850D</t>
  </si>
  <si>
    <t>BnaA06g10900D</t>
  </si>
  <si>
    <t>BnaA07g20300D</t>
  </si>
  <si>
    <t>BnaA06g08510D</t>
  </si>
  <si>
    <t>BnaA08g24270D</t>
  </si>
  <si>
    <t>BnaA09g46260D</t>
  </si>
  <si>
    <t>BnaC02g25850D</t>
  </si>
  <si>
    <t>BnaC05g09880D</t>
  </si>
  <si>
    <t>BnaC05g12400D</t>
  </si>
  <si>
    <t>BnaC06g19790D</t>
  </si>
  <si>
    <t>BnaC08g40330D</t>
  </si>
  <si>
    <t>BnaC08g15900D</t>
  </si>
  <si>
    <t>Motif sequence</t>
  </si>
  <si>
    <t>E-value</t>
    <phoneticPr fontId="3" type="noConversion"/>
  </si>
  <si>
    <t>Width</t>
    <phoneticPr fontId="3" type="noConversion"/>
  </si>
  <si>
    <t>FGIVEGLMTTVHSITATQKTVDG</t>
    <phoneticPr fontId="1" type="noConversion"/>
  </si>
  <si>
    <t>2.5e-1112</t>
    <phoneticPr fontId="1" type="noConversion"/>
  </si>
  <si>
    <t>Gp_dh_C, Glyceraldehyde-3-phosphate dehydrogenase-like, C-terminal domain, Dihydrodipicolinate Reductase; domain 2</t>
    <phoneticPr fontId="1" type="noConversion"/>
  </si>
  <si>
    <t>MFVVGVNEGEYKHBEDIVSBA</t>
    <phoneticPr fontId="1" type="noConversion"/>
  </si>
  <si>
    <t>5.7e-1151</t>
    <phoneticPr fontId="1" type="noConversion"/>
  </si>
  <si>
    <t>Motif</t>
    <phoneticPr fontId="1" type="noConversion"/>
  </si>
  <si>
    <t>LGYTEEDVVSTDFVGDSRSSIFDAKAGIALSDNFVKLVSWYDNEWGYSTR</t>
    <phoneticPr fontId="1" type="noConversion"/>
  </si>
  <si>
    <t>6.4e-2503</t>
    <phoneticPr fontId="3" type="noConversion"/>
  </si>
  <si>
    <t>Gp_dh_C, C-terminal domain, Dihydrodipicolinate Reductase; domain 2</t>
    <phoneticPr fontId="1" type="noConversion"/>
  </si>
  <si>
    <t>GKVLINGFGRJGRLVLRVPTP</t>
    <phoneticPr fontId="1" type="noConversion"/>
  </si>
  <si>
    <t>2.6e-1310</t>
    <phoneticPr fontId="3" type="noConversion"/>
  </si>
  <si>
    <t>NAD(P)-binding Rossmann-fold domains</t>
    <phoneticPr fontId="1" type="noConversion"/>
  </si>
  <si>
    <t>RBPEDIPWGELGADFVVESTGVFTDKDKAAAHLKGGAKKVVISAPSKDAP</t>
    <phoneticPr fontId="1" type="noConversion"/>
  </si>
  <si>
    <t>6.1e-2106</t>
    <phoneticPr fontId="3" type="noConversion"/>
  </si>
  <si>
    <t>Gp_dh_n_7, NAD(P)-binding Rossmann-fold domains,GLYCERALDEHYDE-3-PHOSPHATE DEHYDROGENASE</t>
    <phoneticPr fontId="1" type="noConversion"/>
  </si>
  <si>
    <t>LTVRLEKAATYEEVKAAIKEASEGKLKGI</t>
    <phoneticPr fontId="1" type="noConversion"/>
  </si>
  <si>
    <t>3.1e-1133</t>
    <phoneticPr fontId="3" type="noConversion"/>
  </si>
  <si>
    <t>Gp_dh_C, Dihydrodipicolinate Reductase; domain 2</t>
    <phoneticPr fontId="1" type="noConversion"/>
  </si>
  <si>
    <t>SMKDWRGGRAASFNIIPSSTG</t>
    <phoneticPr fontId="1" type="noConversion"/>
  </si>
  <si>
    <t>7.2e-952</t>
    <phoneticPr fontId="3" type="noConversion"/>
  </si>
  <si>
    <t>SCTTNCLAPLAKVIN</t>
    <phoneticPr fontId="1" type="noConversion"/>
  </si>
  <si>
    <t>1.9e-764</t>
    <phoneticPr fontId="3" type="noConversion"/>
  </si>
  <si>
    <t>RDDVELVAVNDPFITTEYMTY</t>
    <phoneticPr fontId="1" type="noConversion"/>
  </si>
  <si>
    <t>4.8e-700</t>
    <phoneticPr fontId="3" type="noConversion"/>
  </si>
  <si>
    <t>RKDSPLDVIAINDTGGVKQASHLLKYDSTLGIFDADVKPSGDAALSVDGK</t>
    <phoneticPr fontId="1" type="noConversion"/>
  </si>
  <si>
    <t>2.3e-546</t>
    <phoneticPr fontId="3" type="noConversion"/>
  </si>
  <si>
    <t>Gp_dh_N, NAD(P)-binding Rossmann-fold domains, NAD(P)-binding Rossmann-fold domains</t>
    <phoneticPr fontId="1" type="noConversion"/>
  </si>
  <si>
    <t>Gene1 ID</t>
  </si>
  <si>
    <t>Gene2 ID</t>
    <phoneticPr fontId="1" type="noConversion"/>
  </si>
  <si>
    <t>duplication type</t>
    <phoneticPr fontId="1" type="noConversion"/>
  </si>
  <si>
    <t>Seq_1</t>
  </si>
  <si>
    <t>Seq_2</t>
  </si>
  <si>
    <t>Ka</t>
  </si>
  <si>
    <t>Ks</t>
  </si>
  <si>
    <t>Ka/Ks</t>
    <phoneticPr fontId="3" type="noConversion"/>
  </si>
  <si>
    <t>EffectiveLen</t>
  </si>
  <si>
    <t>AverageS-sites</t>
  </si>
  <si>
    <t>AverageN-sites</t>
  </si>
  <si>
    <t>cN</t>
  </si>
  <si>
    <t>cS</t>
  </si>
  <si>
    <t>pN</t>
  </si>
  <si>
    <t>pS</t>
  </si>
  <si>
    <t>type</t>
    <phoneticPr fontId="3" type="noConversion"/>
  </si>
  <si>
    <t>AT1G13440.1</t>
  </si>
  <si>
    <t>AT1G16300.1</t>
  </si>
  <si>
    <t>AT1G42970.1</t>
  </si>
  <si>
    <t>BnaA08g04610D</t>
  </si>
  <si>
    <t>AT1G79530.1</t>
  </si>
  <si>
    <t>AT3G04120.1</t>
  </si>
  <si>
    <t>AT3G26650.1</t>
  </si>
  <si>
    <t>BolC7t44089H</t>
  </si>
  <si>
    <t>BraA02t08473Z</t>
  </si>
  <si>
    <t>BraA06t24074Z</t>
  </si>
  <si>
    <t>BraA06t27103Z</t>
  </si>
  <si>
    <t>BraA09t41705Z</t>
  </si>
  <si>
    <t>BolC8t47772H</t>
  </si>
  <si>
    <t>BraA08t32779Z</t>
  </si>
  <si>
    <t>BolC1t05761H</t>
  </si>
  <si>
    <t>BolC3t16338H</t>
  </si>
  <si>
    <t>BolC5t34952H</t>
  </si>
  <si>
    <t>BraA01t04531Z</t>
  </si>
  <si>
    <t>BraA03t12526Z</t>
  </si>
  <si>
    <t>BraA05t23065Z</t>
  </si>
  <si>
    <t>BolC5t29878H</t>
  </si>
  <si>
    <t>BolC8t49239H</t>
  </si>
  <si>
    <t>BolC8t52193H</t>
  </si>
  <si>
    <t>BraA06t24148Z</t>
  </si>
  <si>
    <t>BraA09t41656Z</t>
  </si>
  <si>
    <t>BraA08t35153Z</t>
  </si>
  <si>
    <t>BolC2t09664H</t>
  </si>
  <si>
    <t>BolC5t30172H</t>
  </si>
  <si>
    <t>BolC6t38145H</t>
  </si>
  <si>
    <t>BraA02t07288Z</t>
  </si>
  <si>
    <t>BraA06t24390Z</t>
  </si>
  <si>
    <t>BraA07t30354Z</t>
  </si>
  <si>
    <t>BnaC06g19790D</t>
    <phoneticPr fontId="3" type="noConversion"/>
  </si>
  <si>
    <t>BolC6t38145H</t>
    <phoneticPr fontId="3" type="noConversion"/>
  </si>
  <si>
    <t>BnaC01g30110D</t>
  </si>
  <si>
    <t>BnaC08g46180D</t>
  </si>
  <si>
    <t>Phytohormones-responsive</t>
    <phoneticPr fontId="1" type="noConversion"/>
  </si>
  <si>
    <t>Environmental-responsive</t>
    <phoneticPr fontId="1" type="noConversion"/>
  </si>
  <si>
    <t>Transcriptional factors binding sites</t>
    <phoneticPr fontId="1" type="noConversion"/>
  </si>
  <si>
    <t>Total</t>
    <phoneticPr fontId="1" type="noConversion"/>
  </si>
  <si>
    <t>MeJA</t>
    <phoneticPr fontId="1" type="noConversion"/>
  </si>
  <si>
    <t>ABA</t>
    <phoneticPr fontId="1" type="noConversion"/>
  </si>
  <si>
    <t>SA</t>
    <phoneticPr fontId="1" type="noConversion"/>
  </si>
  <si>
    <t>Auxin</t>
    <phoneticPr fontId="1" type="noConversion"/>
  </si>
  <si>
    <t>GA</t>
    <phoneticPr fontId="1" type="noConversion"/>
  </si>
  <si>
    <t>Drought</t>
    <phoneticPr fontId="1" type="noConversion"/>
  </si>
  <si>
    <t>Low-T</t>
    <phoneticPr fontId="1" type="noConversion"/>
  </si>
  <si>
    <t>Defense/stress</t>
    <phoneticPr fontId="1" type="noConversion"/>
  </si>
  <si>
    <t>Anaerobic</t>
    <phoneticPr fontId="1" type="noConversion"/>
  </si>
  <si>
    <t>Light</t>
    <phoneticPr fontId="1" type="noConversion"/>
  </si>
  <si>
    <t>Circadian</t>
    <phoneticPr fontId="1" type="noConversion"/>
  </si>
  <si>
    <t>MYC</t>
    <phoneticPr fontId="1" type="noConversion"/>
  </si>
  <si>
    <t>MYB</t>
    <phoneticPr fontId="1" type="noConversion"/>
  </si>
  <si>
    <t>W box</t>
    <phoneticPr fontId="1" type="noConversion"/>
  </si>
  <si>
    <t>Gene ID</t>
    <phoneticPr fontId="1" type="noConversion"/>
  </si>
  <si>
    <t>development-responsive elements</t>
    <phoneticPr fontId="1" type="noConversion"/>
  </si>
  <si>
    <t>Differentiation</t>
    <phoneticPr fontId="1" type="noConversion"/>
  </si>
  <si>
    <t>Cell cycle regulation</t>
    <phoneticPr fontId="1" type="noConversion"/>
  </si>
  <si>
    <t>BnaA06g32740D</t>
    <phoneticPr fontId="1" type="noConversion"/>
  </si>
  <si>
    <t>BnaC02g36240D</t>
    <phoneticPr fontId="1" type="noConversion"/>
  </si>
  <si>
    <t>Endosperm expression</t>
    <phoneticPr fontId="1" type="noConversion"/>
  </si>
  <si>
    <t>BnaC07g23750D</t>
    <phoneticPr fontId="1" type="noConversion"/>
  </si>
  <si>
    <t>BnaA06g07790D</t>
    <phoneticPr fontId="1" type="noConversion"/>
  </si>
  <si>
    <t xml:space="preserve">Root Specific </t>
    <phoneticPr fontId="1" type="noConversion"/>
  </si>
  <si>
    <t>BnaA09g46780D</t>
    <phoneticPr fontId="1" type="noConversion"/>
  </si>
  <si>
    <t>BnaC05g09210D</t>
    <phoneticPr fontId="1" type="noConversion"/>
  </si>
  <si>
    <t>BnaC08g40850D</t>
    <phoneticPr fontId="1" type="noConversion"/>
  </si>
  <si>
    <t>Anoxic specific</t>
    <phoneticPr fontId="1" type="noConversion"/>
  </si>
  <si>
    <t>BnaC08g46180D</t>
    <phoneticPr fontId="1" type="noConversion"/>
  </si>
  <si>
    <t>Meristem expression</t>
  </si>
  <si>
    <t>BnaA09g46260D</t>
    <phoneticPr fontId="1" type="noConversion"/>
  </si>
  <si>
    <t>BnaC08g40330D</t>
    <phoneticPr fontId="1" type="noConversion"/>
  </si>
  <si>
    <t>Name</t>
    <phoneticPr fontId="1" type="noConversion"/>
  </si>
  <si>
    <t>BnaA08g04610D</t>
    <phoneticPr fontId="1" type="noConversion"/>
  </si>
  <si>
    <t>BnaC03g33610D</t>
    <phoneticPr fontId="1" type="noConversion"/>
  </si>
  <si>
    <t>gene ID</t>
    <phoneticPr fontId="3" type="noConversion"/>
  </si>
  <si>
    <t>cotyledon_0h</t>
    <phoneticPr fontId="3" type="noConversion"/>
  </si>
  <si>
    <t>root</t>
  </si>
  <si>
    <t>vegetative_rosette</t>
  </si>
  <si>
    <t>upper_stem_peel</t>
    <phoneticPr fontId="3" type="noConversion"/>
  </si>
  <si>
    <t>middle_stem_peel</t>
    <phoneticPr fontId="3" type="noConversion"/>
  </si>
  <si>
    <t>lower_stem_peel</t>
  </si>
  <si>
    <t>leaf</t>
    <phoneticPr fontId="3" type="noConversion"/>
  </si>
  <si>
    <t>sepal</t>
    <phoneticPr fontId="3" type="noConversion"/>
  </si>
  <si>
    <t>petal</t>
    <phoneticPr fontId="3" type="noConversion"/>
  </si>
  <si>
    <t>filament</t>
    <phoneticPr fontId="3" type="noConversion"/>
  </si>
  <si>
    <t>pollen</t>
  </si>
  <si>
    <t>bud</t>
    <phoneticPr fontId="3" type="noConversion"/>
  </si>
  <si>
    <t>silique_2DAF</t>
    <phoneticPr fontId="3" type="noConversion"/>
  </si>
  <si>
    <t>silique_wall_20DAF</t>
    <phoneticPr fontId="3" type="noConversion"/>
  </si>
  <si>
    <t>silique_wall_60DAF</t>
  </si>
  <si>
    <t>seed_14DAF</t>
  </si>
  <si>
    <t>seed_28DAF</t>
  </si>
  <si>
    <t>seed_64DAF</t>
  </si>
  <si>
    <t>Name</t>
    <phoneticPr fontId="3" type="noConversion"/>
  </si>
  <si>
    <t>Gene_id</t>
    <phoneticPr fontId="3" type="noConversion"/>
  </si>
  <si>
    <t>84039_Mock</t>
    <phoneticPr fontId="3" type="noConversion"/>
  </si>
  <si>
    <t>ZS9_Mock</t>
    <phoneticPr fontId="3" type="noConversion"/>
  </si>
  <si>
    <t>84039_12 CK</t>
    <phoneticPr fontId="3" type="noConversion"/>
  </si>
  <si>
    <t>84039_12 hpi</t>
    <phoneticPr fontId="3" type="noConversion"/>
  </si>
  <si>
    <t>84039_22 CK</t>
    <phoneticPr fontId="3" type="noConversion"/>
  </si>
  <si>
    <t>84039_22 hpi</t>
    <phoneticPr fontId="3" type="noConversion"/>
  </si>
  <si>
    <t>ZS9_12 CK</t>
    <phoneticPr fontId="3" type="noConversion"/>
  </si>
  <si>
    <t>ZS9_12 hpi</t>
    <phoneticPr fontId="3" type="noConversion"/>
  </si>
  <si>
    <t>ZS9_22 CK</t>
    <phoneticPr fontId="3" type="noConversion"/>
  </si>
  <si>
    <t>ZS9_22 hpi</t>
    <phoneticPr fontId="3" type="noConversion"/>
  </si>
  <si>
    <t>Wes CK</t>
    <phoneticPr fontId="3" type="noConversion"/>
  </si>
  <si>
    <t>Wes 24hpi</t>
    <phoneticPr fontId="3" type="noConversion"/>
  </si>
  <si>
    <t>ZY821 CK</t>
    <phoneticPr fontId="3" type="noConversion"/>
  </si>
  <si>
    <t>ZY821 24hpi</t>
  </si>
  <si>
    <t>Description</t>
    <phoneticPr fontId="3" type="noConversion"/>
  </si>
  <si>
    <t>Number</t>
    <phoneticPr fontId="3" type="noConversion"/>
  </si>
  <si>
    <t>GAPDH17-GWF</t>
    <phoneticPr fontId="1" type="noConversion"/>
  </si>
  <si>
    <t>GAPDH17-GWR</t>
    <phoneticPr fontId="1" type="noConversion"/>
  </si>
  <si>
    <t>GAPDH20-GWF</t>
    <phoneticPr fontId="1" type="noConversion"/>
  </si>
  <si>
    <t>GAPDH20-GWR</t>
    <phoneticPr fontId="1" type="noConversion"/>
  </si>
  <si>
    <t>GAPDH21-GWF</t>
    <phoneticPr fontId="1" type="noConversion"/>
  </si>
  <si>
    <t>GAPDH21-GWR</t>
    <phoneticPr fontId="1" type="noConversion"/>
  </si>
  <si>
    <t>GAPDH22-GWF</t>
    <phoneticPr fontId="1" type="noConversion"/>
  </si>
  <si>
    <t>GAPDH22-GWR</t>
    <phoneticPr fontId="1" type="noConversion"/>
  </si>
  <si>
    <t>ggggacaagtttgtacaaaaaagcaggcttcATGTCTACTAAAATGGGCCTC</t>
    <phoneticPr fontId="1" type="noConversion"/>
  </si>
  <si>
    <t>ggggaccactttgtacaagaaagctgggtcGCACTTTGACATGTGGACGATC</t>
    <phoneticPr fontId="1" type="noConversion"/>
  </si>
  <si>
    <t>ggggacaagtttgtacaaaaaagcaggcttcATGGGCCGCACTTGTCAAACG</t>
    <phoneticPr fontId="1" type="noConversion"/>
  </si>
  <si>
    <t>ggggaccactttgtacaagaaagctgggtcGGCCTTAGACATGTGGACGATC</t>
    <phoneticPr fontId="1" type="noConversion"/>
  </si>
  <si>
    <t>ggggacaagtttgtacaaaaaagcaggcttcATGACGTACATGTTCAAGTACG</t>
    <phoneticPr fontId="1" type="noConversion"/>
  </si>
  <si>
    <t>ggggaccactttgtacaagaaagctgggtcGCACTTTGACATGTGAACAATC</t>
    <phoneticPr fontId="1" type="noConversion"/>
  </si>
  <si>
    <t>ggggacaagtttgtacaaaaaagcaggcttcATGACTCGCCTAATCGCGTC</t>
    <phoneticPr fontId="1" type="noConversion"/>
  </si>
  <si>
    <t xml:space="preserve">ggggaccactttgtacaagaaagctgggtcGGCCTTTGACATGTGAACGATC </t>
    <phoneticPr fontId="1" type="noConversion"/>
  </si>
  <si>
    <t>Length</t>
    <phoneticPr fontId="1" type="noConversion"/>
  </si>
  <si>
    <t xml:space="preserve">Sequences (5’-3’) </t>
    <phoneticPr fontId="1" type="noConversion"/>
  </si>
  <si>
    <t>Supplementary Table S1 Primers used in this study</t>
    <phoneticPr fontId="1" type="noConversion"/>
  </si>
  <si>
    <r>
      <t xml:space="preserve">Supplementary Table S2 Duplication events of </t>
    </r>
    <r>
      <rPr>
        <b/>
        <i/>
        <sz val="12"/>
        <color theme="1"/>
        <rFont val="Times New Roman"/>
        <family val="1"/>
      </rPr>
      <t>BnaGAPDH</t>
    </r>
    <r>
      <rPr>
        <b/>
        <sz val="12"/>
        <color theme="1"/>
        <rFont val="Times New Roman"/>
        <family val="1"/>
      </rPr>
      <t xml:space="preserve"> genes</t>
    </r>
    <phoneticPr fontId="1" type="noConversion"/>
  </si>
  <si>
    <r>
      <t xml:space="preserve">Supplementary Table S4: Ten conserved motifs of GAPDHs in </t>
    </r>
    <r>
      <rPr>
        <b/>
        <i/>
        <sz val="12"/>
        <color theme="1"/>
        <rFont val="Times New Roman"/>
        <family val="1"/>
      </rPr>
      <t>B.napus</t>
    </r>
    <r>
      <rPr>
        <b/>
        <sz val="12"/>
        <color theme="1"/>
        <rFont val="Times New Roman"/>
        <family val="1"/>
      </rPr>
      <t xml:space="preserve"> defined by the MEME suite</t>
    </r>
    <phoneticPr fontId="1" type="noConversion"/>
  </si>
  <si>
    <r>
      <t xml:space="preserve">Supplementary Table S5 cis-elements   in the 2-kb promoter regions of </t>
    </r>
    <r>
      <rPr>
        <b/>
        <i/>
        <sz val="12"/>
        <color theme="1"/>
        <rFont val="Times New Roman"/>
        <family val="1"/>
      </rPr>
      <t>BnaGAPDHs</t>
    </r>
    <phoneticPr fontId="1" type="noConversion"/>
  </si>
  <si>
    <t>Supplementary Table S6 RNA-Seq data of BnaGAPDHs in different tissues.</t>
    <phoneticPr fontId="1" type="noConversion"/>
  </si>
  <si>
    <t>ACTINF</t>
  </si>
  <si>
    <t>GACTACGAGCAAGAGATGGAGAC</t>
  </si>
  <si>
    <t>ACTINR</t>
  </si>
  <si>
    <t>AACATAGTTGTACCACCACTGAGC</t>
  </si>
  <si>
    <t>BnaGAPDH22-qRTF</t>
  </si>
  <si>
    <t>CGATGTTGAGCTCGTCGCCGTC</t>
  </si>
  <si>
    <t>BnaGAPDH22-qRTR</t>
  </si>
  <si>
    <t>GTCTTCTCGTCCTTAACCTTAAG</t>
  </si>
  <si>
    <t>BnaGAPDH21-qRTF</t>
  </si>
  <si>
    <t>GGTTAGACTCGAGAAAGCTGCCACA</t>
  </si>
  <si>
    <t>BnaGAPDH21-qRTR</t>
  </si>
  <si>
    <t>CCAGCCTTGGCaTCGAAAATGCTTG</t>
  </si>
  <si>
    <t>BnaGAPDH20-qRTF</t>
  </si>
  <si>
    <t>GAGGTGGAAGAGCcGCTTCG</t>
  </si>
  <si>
    <t>BnaGAPDH20-qRTR</t>
  </si>
  <si>
    <t>CAGCTTTCTCGAGTCTAACG</t>
  </si>
  <si>
    <t>BnaGAPDH17-qRTF</t>
  </si>
  <si>
    <t>CATGAGCTCAAGGTcAAGGATG</t>
  </si>
  <si>
    <t>BnaGAPDH17-qRTR</t>
  </si>
  <si>
    <t>CTTGTCAGTGAAAACACCAGTAG</t>
  </si>
  <si>
    <t>BnaGAPDH01</t>
  </si>
  <si>
    <t>BnaGAPDH02</t>
  </si>
  <si>
    <t>BnaGAPDH03</t>
  </si>
  <si>
    <t>BnaGAPDH04</t>
  </si>
  <si>
    <t>BnaGAPDH05</t>
  </si>
  <si>
    <t>BnaGAPDH06</t>
  </si>
  <si>
    <t>BnaGAPDH07</t>
  </si>
  <si>
    <t>BnaGAPDH08</t>
  </si>
  <si>
    <t>BnaGAPDH09</t>
  </si>
  <si>
    <t>BnaGAPDH10</t>
  </si>
  <si>
    <t>BnaGAPDH11</t>
  </si>
  <si>
    <t>BnaGAPDH12</t>
  </si>
  <si>
    <t>BnaGAPDH13</t>
  </si>
  <si>
    <t>BnaGAPDH14</t>
  </si>
  <si>
    <t>BnaGAPDH15</t>
  </si>
  <si>
    <t>BnaGAPDH16</t>
  </si>
  <si>
    <t>BnaGAPDH17</t>
  </si>
  <si>
    <t>BnaGAPDH18</t>
  </si>
  <si>
    <t>BnaGAPDH19</t>
  </si>
  <si>
    <t>BnaGAPDH20</t>
  </si>
  <si>
    <t>BnaGAPDH21</t>
  </si>
  <si>
    <t>BnaGAPDH22</t>
  </si>
  <si>
    <t>BnaGAPDH23</t>
  </si>
  <si>
    <t>BnaGAPDH24</t>
  </si>
  <si>
    <t>BnaGAPDH25</t>
  </si>
  <si>
    <t>BnaGAPDH26</t>
  </si>
  <si>
    <t>BnaGAPDH27</t>
  </si>
  <si>
    <t>BnaGAPDH28</t>
  </si>
  <si>
    <t>BnaGAPDH01-qRTF</t>
  </si>
  <si>
    <t>GGCAAGAAACTCTCTTCCGATG</t>
  </si>
  <si>
    <t>BnaGAPDH01-qRTR</t>
  </si>
  <si>
    <t>ACCGGTATCGTTGATGGCAA</t>
  </si>
  <si>
    <t>BnaGAPDH02-qRTF</t>
  </si>
  <si>
    <t>ACGCTGCTTTCAGAGACTCA</t>
  </si>
  <si>
    <t>BnaGAPDH02-qRTR</t>
  </si>
  <si>
    <t>GTGGACGACACATCTGAGCA</t>
  </si>
  <si>
    <t>BnaGAPDH14-qRTF</t>
  </si>
  <si>
    <t>AACATCATCCCCAGCAGCAC</t>
  </si>
  <si>
    <t>BnaGAPDH14-qRTR</t>
  </si>
  <si>
    <t>CGACCTGCTATCACCAACGA</t>
  </si>
  <si>
    <t>BnaGAPDH19-qRTF</t>
  </si>
  <si>
    <t>AGTACGACAGTGTTCACGGG</t>
  </si>
  <si>
    <t>BnaGAPDH19-qRTR</t>
  </si>
  <si>
    <t>GAACACGGTGACTGGCTTCT</t>
  </si>
  <si>
    <t>BnaGAPDH18-qRTF</t>
  </si>
  <si>
    <t>GAGGCTGGAGCTGACTTTGT</t>
  </si>
  <si>
    <t>BnaGAPDH18-qRTR</t>
  </si>
  <si>
    <t>CCCTCAACAATTCCAAACCTGT</t>
  </si>
  <si>
    <t>BnaGAPDH11-qRTF</t>
  </si>
  <si>
    <t>CTCTTTTGGTTTGTAGCTGG</t>
  </si>
  <si>
    <t>BnaGAPDH11-qRTR</t>
  </si>
  <si>
    <t>ATGAAGGGATCGTTGACGGC</t>
  </si>
  <si>
    <t>BnaGAPDH05-qRTF</t>
  </si>
  <si>
    <t>TGAGATGTTGGCATGGTCGT</t>
  </si>
  <si>
    <t>BnaGAPDH05-qRTR</t>
  </si>
  <si>
    <t>GGTTGGATGGGTTGCGATCA</t>
  </si>
  <si>
    <t>GTCGAGGGACTCATGACCAC</t>
  </si>
  <si>
    <t>CGTGAGGTCAACAACTCTCCAG</t>
  </si>
  <si>
    <t>GCTGCGGTTTCAACAGGGTC</t>
  </si>
  <si>
    <t>TCTTTCCACTGCTCCTTGACC</t>
  </si>
  <si>
    <t>GAAGACTGTGGATGGACCATCG</t>
  </si>
  <si>
    <t>CTCAAGTCGACAAGTTAAGTC</t>
  </si>
  <si>
    <t>GTTGTTGTGCTTAACGACAGTG</t>
  </si>
  <si>
    <t>GAGGATCTCTGTTTGAGACGAC</t>
  </si>
  <si>
    <t>CTCTTCACTCACTTGACTATCTTC</t>
  </si>
  <si>
    <t>CATCGTTCCTTTGAAGGATCAC</t>
  </si>
  <si>
    <t>CTATTGGCAAAAGCCAAGAGTC</t>
  </si>
  <si>
    <t>GGATCACTCTCGCCACCAAAC</t>
  </si>
  <si>
    <t>ACATCAACAGGAGCAGCCAA</t>
  </si>
  <si>
    <t>GCCTTTAAGCTCGTTCGCAG</t>
  </si>
  <si>
    <t>GTCGCTACCCCTTTCTCGTATG</t>
  </si>
  <si>
    <t>CCTTGATGGGTTGCAATATTG</t>
  </si>
  <si>
    <t>CACTACCCCTCGTGCTGAC</t>
  </si>
  <si>
    <t>GAGACAAAGATGGCCCAGCA</t>
  </si>
  <si>
    <t>CTTCGACGCGGATGTGAAAC</t>
  </si>
  <si>
    <t>TGGGATGTCTCCTTCTCTATCCA</t>
  </si>
  <si>
    <t>TTGGATTTGTAGCTGGCGGT</t>
  </si>
  <si>
    <t>GAAGGGATCGTTGACGGCTAC</t>
  </si>
  <si>
    <t>CACTCATACACTGGTGACCAAAG</t>
  </si>
  <si>
    <t>GCACACGCAACGCGATTCCATTG</t>
  </si>
  <si>
    <t>CAGTTCGAAACCTCACCAAACC</t>
  </si>
  <si>
    <t>CTCCTCTGAAGGATAACTCTGG</t>
  </si>
  <si>
    <t>GCTGCGGTTTCAACTGACTC</t>
  </si>
  <si>
    <t>TTGGCCTGTAGACAGCAGGA</t>
  </si>
  <si>
    <t>CATACCAACCAAACATGGATATTG</t>
  </si>
  <si>
    <t>TGATGTTTTGACTAGCTCCTCGAC</t>
  </si>
  <si>
    <t>ACCTTCCGGAGACGCTGCAC</t>
  </si>
  <si>
    <t>CCTGTTCCTTCAATGACAATATC</t>
  </si>
  <si>
    <t>GGAAAGATCATCAAGATTGTCTCTGACC</t>
  </si>
  <si>
    <t>CAGGTGCAGTAATCAAGACCTTCTTG</t>
  </si>
  <si>
    <t>CTCTTAAGCTTCCATGGGCTGATC</t>
  </si>
  <si>
    <t>GACTCCCACAACATAGGTTG</t>
  </si>
  <si>
    <t>BnaGAPDH12-qRTF</t>
  </si>
  <si>
    <t>BnaGAPDH12-qRTR</t>
  </si>
  <si>
    <t>BnaGAPDH27-qRTF</t>
  </si>
  <si>
    <t>BnaGAPDH27-qRTR</t>
  </si>
  <si>
    <t>BnaGAPDH23-qRTF</t>
  </si>
  <si>
    <t>BnaGAPDH23-qRTR</t>
  </si>
  <si>
    <t>BnaGAPDH09-qRTF</t>
  </si>
  <si>
    <t>BnaGAPDH09-qRTR</t>
  </si>
  <si>
    <t>BnaGAPDH13-qRTF</t>
  </si>
  <si>
    <t>BnaGAPDH13-qRTR</t>
  </si>
  <si>
    <t>BnaGAPDH06-qRTF</t>
  </si>
  <si>
    <t>BnaGAPDH06-qRTR</t>
  </si>
  <si>
    <t>BnaGAPDH24-qRTF</t>
  </si>
  <si>
    <t>BnaGAPDH24-qRTR</t>
  </si>
  <si>
    <t>BnaGAPDH25-qRTF</t>
  </si>
  <si>
    <t>BnaGAPDH25-qRTR</t>
  </si>
  <si>
    <t>BnaGAPDH03-qRTF</t>
  </si>
  <si>
    <t>BnaGAPDH03-qRTR</t>
  </si>
  <si>
    <t>BnaGAPDH15-qRTF</t>
  </si>
  <si>
    <t>BnaGAPDH15-qRTR</t>
  </si>
  <si>
    <t>BnaGAPDH07-qRTF</t>
  </si>
  <si>
    <t>BnaGAPDH07-qRTR</t>
  </si>
  <si>
    <t>BnaGAPDH16-qRTF</t>
  </si>
  <si>
    <t>BnaGAPDH16-qRTR</t>
  </si>
  <si>
    <t>BnaGAPDH28-qRTF</t>
  </si>
  <si>
    <t>BnaGAPDH28-qRTR</t>
  </si>
  <si>
    <t>BnaGAPDH26-qRTF</t>
  </si>
  <si>
    <t>BnaGAPDH26-qRTR</t>
  </si>
  <si>
    <t>BnaGAPDH04-qRTF</t>
  </si>
  <si>
    <t>BnaGAPDH04-qRTR</t>
  </si>
  <si>
    <t>BnaGAPDH08-qRTF</t>
  </si>
  <si>
    <t>BnaGAPDH08-qRTR</t>
  </si>
  <si>
    <t>BnaGAPDH10-qRTF</t>
  </si>
  <si>
    <t>BnaGAPDH10-qRTR</t>
  </si>
  <si>
    <r>
      <t xml:space="preserve">Supplementary Table S3  The estimated Ka/Ks ratio for each pair of paralog genes from </t>
    </r>
    <r>
      <rPr>
        <b/>
        <i/>
        <sz val="12"/>
        <rFont val="Times New Roman"/>
        <family val="1"/>
      </rPr>
      <t>B. napus</t>
    </r>
    <r>
      <rPr>
        <b/>
        <sz val="12"/>
        <rFont val="Times New Roman"/>
        <family val="1"/>
      </rPr>
      <t>,</t>
    </r>
    <r>
      <rPr>
        <b/>
        <i/>
        <sz val="12"/>
        <rFont val="Times New Roman"/>
        <family val="1"/>
      </rPr>
      <t xml:space="preserve"> B. rapa</t>
    </r>
    <r>
      <rPr>
        <b/>
        <sz val="12"/>
        <rFont val="Times New Roman"/>
        <family val="1"/>
      </rPr>
      <t xml:space="preserve">, </t>
    </r>
    <r>
      <rPr>
        <b/>
        <i/>
        <sz val="12"/>
        <rFont val="Times New Roman"/>
        <family val="1"/>
      </rPr>
      <t>B.oleracea and A. thaliana</t>
    </r>
    <phoneticPr fontId="1" type="noConversion"/>
  </si>
  <si>
    <r>
      <t>Note</t>
    </r>
    <r>
      <rPr>
        <sz val="12"/>
        <rFont val="宋体"/>
        <family val="3"/>
        <charset val="134"/>
      </rPr>
      <t>：</t>
    </r>
    <r>
      <rPr>
        <sz val="12"/>
        <rFont val="Times New Roman"/>
        <family val="1"/>
      </rPr>
      <t>The expression levels of each gene were normalized by log2 (FPKM+1)</t>
    </r>
    <phoneticPr fontId="1" type="noConversion"/>
  </si>
  <si>
    <r>
      <t xml:space="preserve">Supplementary Table S7 RNA-seq data of BnaGAPDHs in cultivar 84039, ZS9, Westar and ZY821 upon </t>
    </r>
    <r>
      <rPr>
        <b/>
        <i/>
        <sz val="12"/>
        <rFont val="Times New Roman"/>
        <family val="1"/>
      </rPr>
      <t>S. sclerotiorum</t>
    </r>
    <r>
      <rPr>
        <b/>
        <sz val="12"/>
        <rFont val="Times New Roman"/>
        <family val="1"/>
      </rPr>
      <t xml:space="preserve"> infec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name val="Times New Roman"/>
      <family val="1"/>
    </font>
    <font>
      <sz val="12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</cellStyleXfs>
  <cellXfs count="51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4" fillId="0" borderId="1" xfId="0" applyFont="1" applyBorder="1"/>
    <xf numFmtId="0" fontId="6" fillId="0" borderId="0" xfId="0" applyFont="1"/>
    <xf numFmtId="0" fontId="12" fillId="0" borderId="0" xfId="0" applyFont="1"/>
    <xf numFmtId="0" fontId="2" fillId="0" borderId="7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4" fillId="0" borderId="0" xfId="0" applyFont="1"/>
    <xf numFmtId="0" fontId="8" fillId="0" borderId="0" xfId="0" applyFont="1"/>
    <xf numFmtId="0" fontId="4" fillId="0" borderId="4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11" fontId="2" fillId="0" borderId="4" xfId="0" applyNumberFormat="1" applyFont="1" applyBorder="1" applyAlignment="1">
      <alignment horizontal="center"/>
    </xf>
    <xf numFmtId="0" fontId="13" fillId="0" borderId="3" xfId="0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12" fillId="0" borderId="2" xfId="0" applyFont="1" applyBorder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4" xfId="0" applyFont="1" applyBorder="1" applyAlignment="1">
      <alignment horizontal="left"/>
    </xf>
    <xf numFmtId="0" fontId="14" fillId="0" borderId="0" xfId="0" applyFont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15" fillId="0" borderId="4" xfId="0" applyFont="1" applyFill="1" applyBorder="1" applyAlignment="1">
      <alignment horizontal="left"/>
    </xf>
    <xf numFmtId="0" fontId="15" fillId="0" borderId="2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1" fontId="4" fillId="0" borderId="0" xfId="0" applyNumberFormat="1" applyFont="1" applyFill="1" applyAlignment="1">
      <alignment vertical="center"/>
    </xf>
    <xf numFmtId="0" fontId="15" fillId="0" borderId="0" xfId="0" applyFont="1" applyFill="1" applyAlignment="1">
      <alignment horizontal="left"/>
    </xf>
    <xf numFmtId="0" fontId="4" fillId="0" borderId="0" xfId="0" applyFont="1" applyFill="1"/>
    <xf numFmtId="0" fontId="17" fillId="0" borderId="0" xfId="0" applyFont="1" applyFill="1"/>
    <xf numFmtId="0" fontId="4" fillId="0" borderId="2" xfId="0" applyFont="1" applyFill="1" applyBorder="1" applyAlignment="1">
      <alignment vertical="center" wrapText="1"/>
    </xf>
    <xf numFmtId="2" fontId="4" fillId="0" borderId="0" xfId="0" applyNumberFormat="1" applyFont="1" applyFill="1" applyAlignment="1">
      <alignment vertical="center"/>
    </xf>
    <xf numFmtId="2" fontId="4" fillId="0" borderId="0" xfId="0" applyNumberFormat="1" applyFont="1" applyFill="1"/>
    <xf numFmtId="0" fontId="4" fillId="0" borderId="4" xfId="0" applyFont="1" applyFill="1" applyBorder="1" applyAlignment="1">
      <alignment vertical="center"/>
    </xf>
    <xf numFmtId="2" fontId="4" fillId="0" borderId="4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177" fontId="4" fillId="0" borderId="0" xfId="0" applyNumberFormat="1" applyFont="1" applyFill="1" applyAlignment="1">
      <alignment vertical="center"/>
    </xf>
    <xf numFmtId="177" fontId="4" fillId="0" borderId="4" xfId="0" applyNumberFormat="1" applyFont="1" applyFill="1" applyBorder="1" applyAlignment="1">
      <alignment vertical="center"/>
    </xf>
  </cellXfs>
  <cellStyles count="3">
    <cellStyle name="差" xfId="1" builtinId="27" hidden="1"/>
    <cellStyle name="常规" xfId="0" builtinId="0"/>
    <cellStyle name="适中" xfId="2" builtinId="28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1D170-AE28-4ADC-875B-38CAB4A5D69C}">
  <dimension ref="A1:C70"/>
  <sheetViews>
    <sheetView topLeftCell="A77" workbookViewId="0">
      <selection activeCell="G13" sqref="G13"/>
    </sheetView>
  </sheetViews>
  <sheetFormatPr defaultRowHeight="15" x14ac:dyDescent="0.25"/>
  <cols>
    <col min="1" max="1" width="18" style="24" customWidth="1"/>
    <col min="2" max="2" width="52.875" style="24" customWidth="1"/>
    <col min="3" max="3" width="9" style="24"/>
    <col min="4" max="16384" width="9" style="6"/>
  </cols>
  <sheetData>
    <row r="1" spans="1:3" x14ac:dyDescent="0.25">
      <c r="A1" s="28" t="s">
        <v>202</v>
      </c>
    </row>
    <row r="2" spans="1:3" x14ac:dyDescent="0.25">
      <c r="A2" s="25" t="s">
        <v>144</v>
      </c>
      <c r="B2" s="25" t="s">
        <v>201</v>
      </c>
      <c r="C2" s="25" t="s">
        <v>200</v>
      </c>
    </row>
    <row r="3" spans="1:3" x14ac:dyDescent="0.25">
      <c r="A3" s="24" t="s">
        <v>207</v>
      </c>
      <c r="B3" s="24" t="s">
        <v>208</v>
      </c>
      <c r="C3" s="24">
        <v>23</v>
      </c>
    </row>
    <row r="4" spans="1:3" x14ac:dyDescent="0.25">
      <c r="A4" s="24" t="s">
        <v>209</v>
      </c>
      <c r="B4" s="24" t="s">
        <v>210</v>
      </c>
      <c r="C4" s="24">
        <v>24</v>
      </c>
    </row>
    <row r="5" spans="1:3" x14ac:dyDescent="0.25">
      <c r="A5" s="26" t="s">
        <v>255</v>
      </c>
      <c r="B5" s="26" t="s">
        <v>256</v>
      </c>
      <c r="C5" s="24">
        <f t="shared" ref="C5:C38" si="0">LEN(B5)</f>
        <v>22</v>
      </c>
    </row>
    <row r="6" spans="1:3" x14ac:dyDescent="0.25">
      <c r="A6" s="26" t="s">
        <v>257</v>
      </c>
      <c r="B6" s="26" t="s">
        <v>258</v>
      </c>
      <c r="C6" s="24">
        <f t="shared" si="0"/>
        <v>20</v>
      </c>
    </row>
    <row r="7" spans="1:3" x14ac:dyDescent="0.25">
      <c r="A7" s="26" t="s">
        <v>259</v>
      </c>
      <c r="B7" s="26" t="s">
        <v>260</v>
      </c>
      <c r="C7" s="24">
        <f t="shared" si="0"/>
        <v>20</v>
      </c>
    </row>
    <row r="8" spans="1:3" x14ac:dyDescent="0.25">
      <c r="A8" s="26" t="s">
        <v>261</v>
      </c>
      <c r="B8" s="26" t="s">
        <v>262</v>
      </c>
      <c r="C8" s="24">
        <f t="shared" si="0"/>
        <v>20</v>
      </c>
    </row>
    <row r="9" spans="1:3" x14ac:dyDescent="0.25">
      <c r="A9" s="26" t="s">
        <v>335</v>
      </c>
      <c r="B9" s="26" t="s">
        <v>301</v>
      </c>
      <c r="C9" s="24">
        <f t="shared" si="0"/>
        <v>20</v>
      </c>
    </row>
    <row r="10" spans="1:3" x14ac:dyDescent="0.25">
      <c r="A10" s="26" t="s">
        <v>336</v>
      </c>
      <c r="B10" s="26" t="s">
        <v>302</v>
      </c>
      <c r="C10" s="24">
        <f t="shared" si="0"/>
        <v>23</v>
      </c>
    </row>
    <row r="11" spans="1:3" x14ac:dyDescent="0.25">
      <c r="A11" s="26" t="s">
        <v>347</v>
      </c>
      <c r="B11" s="26" t="s">
        <v>313</v>
      </c>
      <c r="C11" s="24">
        <f t="shared" si="0"/>
        <v>20</v>
      </c>
    </row>
    <row r="12" spans="1:3" x14ac:dyDescent="0.25">
      <c r="A12" s="26" t="s">
        <v>348</v>
      </c>
      <c r="B12" s="26" t="s">
        <v>314</v>
      </c>
      <c r="C12" s="24">
        <f t="shared" si="0"/>
        <v>23</v>
      </c>
    </row>
    <row r="13" spans="1:3" x14ac:dyDescent="0.25">
      <c r="A13" s="26" t="s">
        <v>279</v>
      </c>
      <c r="B13" s="26" t="s">
        <v>280</v>
      </c>
      <c r="C13" s="24">
        <f t="shared" si="0"/>
        <v>20</v>
      </c>
    </row>
    <row r="14" spans="1:3" x14ac:dyDescent="0.25">
      <c r="A14" s="26" t="s">
        <v>281</v>
      </c>
      <c r="B14" s="26" t="s">
        <v>282</v>
      </c>
      <c r="C14" s="24">
        <f t="shared" si="0"/>
        <v>20</v>
      </c>
    </row>
    <row r="15" spans="1:3" x14ac:dyDescent="0.25">
      <c r="A15" s="26" t="s">
        <v>329</v>
      </c>
      <c r="B15" s="26" t="s">
        <v>295</v>
      </c>
      <c r="C15" s="24">
        <f t="shared" si="0"/>
        <v>20</v>
      </c>
    </row>
    <row r="16" spans="1:3" x14ac:dyDescent="0.25">
      <c r="A16" s="26" t="s">
        <v>330</v>
      </c>
      <c r="B16" s="26" t="s">
        <v>296</v>
      </c>
      <c r="C16" s="24">
        <f t="shared" si="0"/>
        <v>20</v>
      </c>
    </row>
    <row r="17" spans="1:3" x14ac:dyDescent="0.25">
      <c r="A17" s="26" t="s">
        <v>339</v>
      </c>
      <c r="B17" s="26" t="s">
        <v>305</v>
      </c>
      <c r="C17" s="24">
        <f t="shared" si="0"/>
        <v>23</v>
      </c>
    </row>
    <row r="18" spans="1:3" x14ac:dyDescent="0.25">
      <c r="A18" s="26" t="s">
        <v>340</v>
      </c>
      <c r="B18" s="26" t="s">
        <v>306</v>
      </c>
      <c r="C18" s="24">
        <f t="shared" si="0"/>
        <v>23</v>
      </c>
    </row>
    <row r="19" spans="1:3" x14ac:dyDescent="0.25">
      <c r="A19" s="26" t="s">
        <v>349</v>
      </c>
      <c r="B19" s="26" t="s">
        <v>315</v>
      </c>
      <c r="C19" s="24">
        <f t="shared" si="0"/>
        <v>28</v>
      </c>
    </row>
    <row r="20" spans="1:3" x14ac:dyDescent="0.25">
      <c r="A20" s="26" t="s">
        <v>350</v>
      </c>
      <c r="B20" s="26" t="s">
        <v>316</v>
      </c>
      <c r="C20" s="24">
        <f t="shared" si="0"/>
        <v>26</v>
      </c>
    </row>
    <row r="21" spans="1:3" x14ac:dyDescent="0.25">
      <c r="A21" s="26" t="s">
        <v>325</v>
      </c>
      <c r="B21" s="26" t="s">
        <v>289</v>
      </c>
      <c r="C21" s="24">
        <f t="shared" si="0"/>
        <v>22</v>
      </c>
    </row>
    <row r="22" spans="1:3" x14ac:dyDescent="0.25">
      <c r="A22" s="26" t="s">
        <v>326</v>
      </c>
      <c r="B22" s="26" t="s">
        <v>290</v>
      </c>
      <c r="C22" s="24">
        <f t="shared" si="0"/>
        <v>22</v>
      </c>
    </row>
    <row r="23" spans="1:3" x14ac:dyDescent="0.25">
      <c r="A23" s="26" t="s">
        <v>351</v>
      </c>
      <c r="B23" s="26" t="s">
        <v>317</v>
      </c>
      <c r="C23" s="24">
        <f t="shared" si="0"/>
        <v>24</v>
      </c>
    </row>
    <row r="24" spans="1:3" x14ac:dyDescent="0.25">
      <c r="A24" s="26" t="s">
        <v>352</v>
      </c>
      <c r="B24" s="26" t="s">
        <v>318</v>
      </c>
      <c r="C24" s="24">
        <f t="shared" si="0"/>
        <v>20</v>
      </c>
    </row>
    <row r="25" spans="1:3" x14ac:dyDescent="0.25">
      <c r="A25" s="26" t="s">
        <v>275</v>
      </c>
      <c r="B25" s="26" t="s">
        <v>276</v>
      </c>
      <c r="C25" s="24">
        <f t="shared" si="0"/>
        <v>20</v>
      </c>
    </row>
    <row r="26" spans="1:3" x14ac:dyDescent="0.25">
      <c r="A26" s="26" t="s">
        <v>277</v>
      </c>
      <c r="B26" s="26" t="s">
        <v>278</v>
      </c>
      <c r="C26" s="24">
        <f t="shared" si="0"/>
        <v>20</v>
      </c>
    </row>
    <row r="27" spans="1:3" x14ac:dyDescent="0.25">
      <c r="A27" s="26" t="s">
        <v>319</v>
      </c>
      <c r="B27" s="26" t="s">
        <v>283</v>
      </c>
      <c r="C27" s="24">
        <f t="shared" si="0"/>
        <v>20</v>
      </c>
    </row>
    <row r="28" spans="1:3" x14ac:dyDescent="0.25">
      <c r="A28" s="26" t="s">
        <v>320</v>
      </c>
      <c r="B28" s="26" t="s">
        <v>284</v>
      </c>
      <c r="C28" s="24">
        <f t="shared" si="0"/>
        <v>22</v>
      </c>
    </row>
    <row r="29" spans="1:3" x14ac:dyDescent="0.25">
      <c r="A29" s="26" t="s">
        <v>327</v>
      </c>
      <c r="B29" s="26" t="s">
        <v>291</v>
      </c>
      <c r="C29" s="24">
        <f t="shared" si="0"/>
        <v>24</v>
      </c>
    </row>
    <row r="30" spans="1:3" x14ac:dyDescent="0.25">
      <c r="A30" s="26" t="s">
        <v>328</v>
      </c>
      <c r="B30" s="26" t="s">
        <v>292</v>
      </c>
      <c r="C30" s="24">
        <f t="shared" si="0"/>
        <v>22</v>
      </c>
    </row>
    <row r="31" spans="1:3" x14ac:dyDescent="0.25">
      <c r="A31" s="26" t="s">
        <v>263</v>
      </c>
      <c r="B31" s="26" t="s">
        <v>264</v>
      </c>
      <c r="C31" s="24">
        <f t="shared" si="0"/>
        <v>20</v>
      </c>
    </row>
    <row r="32" spans="1:3" x14ac:dyDescent="0.25">
      <c r="A32" s="26" t="s">
        <v>263</v>
      </c>
      <c r="B32" s="26" t="s">
        <v>293</v>
      </c>
      <c r="C32" s="24">
        <f t="shared" si="0"/>
        <v>22</v>
      </c>
    </row>
    <row r="33" spans="1:3" x14ac:dyDescent="0.25">
      <c r="A33" s="26" t="s">
        <v>265</v>
      </c>
      <c r="B33" s="26" t="s">
        <v>266</v>
      </c>
      <c r="C33" s="24">
        <f t="shared" si="0"/>
        <v>20</v>
      </c>
    </row>
    <row r="34" spans="1:3" x14ac:dyDescent="0.25">
      <c r="A34" s="26" t="s">
        <v>265</v>
      </c>
      <c r="B34" s="26" t="s">
        <v>294</v>
      </c>
      <c r="C34" s="24">
        <f t="shared" si="0"/>
        <v>21</v>
      </c>
    </row>
    <row r="35" spans="1:3" x14ac:dyDescent="0.25">
      <c r="A35" s="26" t="s">
        <v>337</v>
      </c>
      <c r="B35" s="26" t="s">
        <v>303</v>
      </c>
      <c r="C35" s="24">
        <f t="shared" si="0"/>
        <v>20</v>
      </c>
    </row>
    <row r="36" spans="1:3" x14ac:dyDescent="0.25">
      <c r="A36" s="26" t="s">
        <v>338</v>
      </c>
      <c r="B36" s="26" t="s">
        <v>304</v>
      </c>
      <c r="C36" s="24">
        <f t="shared" si="0"/>
        <v>21</v>
      </c>
    </row>
    <row r="37" spans="1:3" x14ac:dyDescent="0.25">
      <c r="A37" s="26" t="s">
        <v>341</v>
      </c>
      <c r="B37" s="26" t="s">
        <v>307</v>
      </c>
      <c r="C37" s="24">
        <f t="shared" si="0"/>
        <v>22</v>
      </c>
    </row>
    <row r="38" spans="1:3" x14ac:dyDescent="0.25">
      <c r="A38" s="26" t="s">
        <v>342</v>
      </c>
      <c r="B38" s="26" t="s">
        <v>308</v>
      </c>
      <c r="C38" s="24">
        <f t="shared" si="0"/>
        <v>22</v>
      </c>
    </row>
    <row r="39" spans="1:3" x14ac:dyDescent="0.25">
      <c r="A39" s="24" t="s">
        <v>223</v>
      </c>
      <c r="B39" s="24" t="s">
        <v>224</v>
      </c>
      <c r="C39" s="24">
        <v>22</v>
      </c>
    </row>
    <row r="40" spans="1:3" x14ac:dyDescent="0.25">
      <c r="A40" s="24" t="s">
        <v>225</v>
      </c>
      <c r="B40" s="24" t="s">
        <v>226</v>
      </c>
      <c r="C40" s="24">
        <v>23</v>
      </c>
    </row>
    <row r="41" spans="1:3" x14ac:dyDescent="0.25">
      <c r="A41" s="26" t="s">
        <v>271</v>
      </c>
      <c r="B41" s="26" t="s">
        <v>272</v>
      </c>
      <c r="C41" s="24">
        <f>LEN(B41)</f>
        <v>20</v>
      </c>
    </row>
    <row r="42" spans="1:3" x14ac:dyDescent="0.25">
      <c r="A42" s="26" t="s">
        <v>273</v>
      </c>
      <c r="B42" s="26" t="s">
        <v>274</v>
      </c>
      <c r="C42" s="24">
        <f>LEN(B42)</f>
        <v>22</v>
      </c>
    </row>
    <row r="43" spans="1:3" x14ac:dyDescent="0.25">
      <c r="A43" s="26" t="s">
        <v>267</v>
      </c>
      <c r="B43" s="26" t="s">
        <v>268</v>
      </c>
      <c r="C43" s="24">
        <f>LEN(B43)</f>
        <v>20</v>
      </c>
    </row>
    <row r="44" spans="1:3" x14ac:dyDescent="0.25">
      <c r="A44" s="26" t="s">
        <v>269</v>
      </c>
      <c r="B44" s="26" t="s">
        <v>270</v>
      </c>
      <c r="C44" s="24">
        <f>LEN(B44)</f>
        <v>20</v>
      </c>
    </row>
    <row r="45" spans="1:3" x14ac:dyDescent="0.25">
      <c r="A45" s="24" t="s">
        <v>219</v>
      </c>
      <c r="B45" s="24" t="s">
        <v>220</v>
      </c>
      <c r="C45" s="24">
        <v>20</v>
      </c>
    </row>
    <row r="46" spans="1:3" x14ac:dyDescent="0.25">
      <c r="A46" s="24" t="s">
        <v>221</v>
      </c>
      <c r="B46" s="24" t="s">
        <v>222</v>
      </c>
      <c r="C46" s="24">
        <v>20</v>
      </c>
    </row>
    <row r="47" spans="1:3" x14ac:dyDescent="0.25">
      <c r="A47" s="24" t="s">
        <v>215</v>
      </c>
      <c r="B47" s="24" t="s">
        <v>216</v>
      </c>
      <c r="C47" s="24">
        <v>25</v>
      </c>
    </row>
    <row r="48" spans="1:3" x14ac:dyDescent="0.25">
      <c r="A48" s="24" t="s">
        <v>217</v>
      </c>
      <c r="B48" s="24" t="s">
        <v>218</v>
      </c>
      <c r="C48" s="24">
        <v>25</v>
      </c>
    </row>
    <row r="49" spans="1:3" x14ac:dyDescent="0.25">
      <c r="A49" s="24" t="s">
        <v>211</v>
      </c>
      <c r="B49" s="24" t="s">
        <v>212</v>
      </c>
      <c r="C49" s="24">
        <v>22</v>
      </c>
    </row>
    <row r="50" spans="1:3" x14ac:dyDescent="0.25">
      <c r="A50" s="24" t="s">
        <v>213</v>
      </c>
      <c r="B50" s="24" t="s">
        <v>214</v>
      </c>
      <c r="C50" s="24">
        <v>23</v>
      </c>
    </row>
    <row r="51" spans="1:3" x14ac:dyDescent="0.25">
      <c r="A51" s="26" t="s">
        <v>323</v>
      </c>
      <c r="B51" s="26" t="s">
        <v>287</v>
      </c>
      <c r="C51" s="24">
        <f t="shared" ref="C51:C70" si="1">LEN(B51)</f>
        <v>22</v>
      </c>
    </row>
    <row r="52" spans="1:3" x14ac:dyDescent="0.25">
      <c r="A52" s="26" t="s">
        <v>324</v>
      </c>
      <c r="B52" s="26" t="s">
        <v>288</v>
      </c>
      <c r="C52" s="24">
        <f t="shared" si="1"/>
        <v>21</v>
      </c>
    </row>
    <row r="53" spans="1:3" x14ac:dyDescent="0.25">
      <c r="A53" s="26" t="s">
        <v>331</v>
      </c>
      <c r="B53" s="26" t="s">
        <v>297</v>
      </c>
      <c r="C53" s="24">
        <f t="shared" si="1"/>
        <v>22</v>
      </c>
    </row>
    <row r="54" spans="1:3" x14ac:dyDescent="0.25">
      <c r="A54" s="26" t="s">
        <v>332</v>
      </c>
      <c r="B54" s="26" t="s">
        <v>298</v>
      </c>
      <c r="C54" s="24">
        <f t="shared" si="1"/>
        <v>21</v>
      </c>
    </row>
    <row r="55" spans="1:3" x14ac:dyDescent="0.25">
      <c r="A55" s="26" t="s">
        <v>333</v>
      </c>
      <c r="B55" s="26" t="s">
        <v>299</v>
      </c>
      <c r="C55" s="24">
        <f t="shared" si="1"/>
        <v>19</v>
      </c>
    </row>
    <row r="56" spans="1:3" x14ac:dyDescent="0.25">
      <c r="A56" s="26" t="s">
        <v>334</v>
      </c>
      <c r="B56" s="26" t="s">
        <v>300</v>
      </c>
      <c r="C56" s="24">
        <f t="shared" si="1"/>
        <v>20</v>
      </c>
    </row>
    <row r="57" spans="1:3" x14ac:dyDescent="0.25">
      <c r="A57" s="26" t="s">
        <v>345</v>
      </c>
      <c r="B57" s="26" t="s">
        <v>311</v>
      </c>
      <c r="C57" s="24">
        <f t="shared" si="1"/>
        <v>24</v>
      </c>
    </row>
    <row r="58" spans="1:3" x14ac:dyDescent="0.25">
      <c r="A58" s="26" t="s">
        <v>346</v>
      </c>
      <c r="B58" s="26" t="s">
        <v>312</v>
      </c>
      <c r="C58" s="24">
        <f t="shared" si="1"/>
        <v>24</v>
      </c>
    </row>
    <row r="59" spans="1:3" x14ac:dyDescent="0.25">
      <c r="A59" s="26" t="s">
        <v>321</v>
      </c>
      <c r="B59" s="26" t="s">
        <v>285</v>
      </c>
      <c r="C59" s="24">
        <f t="shared" si="1"/>
        <v>20</v>
      </c>
    </row>
    <row r="60" spans="1:3" x14ac:dyDescent="0.25">
      <c r="A60" s="26" t="s">
        <v>322</v>
      </c>
      <c r="B60" s="26" t="s">
        <v>286</v>
      </c>
      <c r="C60" s="24">
        <f t="shared" si="1"/>
        <v>21</v>
      </c>
    </row>
    <row r="61" spans="1:3" x14ac:dyDescent="0.25">
      <c r="A61" s="26" t="s">
        <v>343</v>
      </c>
      <c r="B61" s="26" t="s">
        <v>309</v>
      </c>
      <c r="C61" s="24">
        <f t="shared" si="1"/>
        <v>20</v>
      </c>
    </row>
    <row r="62" spans="1:3" x14ac:dyDescent="0.25">
      <c r="A62" s="26" t="s">
        <v>344</v>
      </c>
      <c r="B62" s="26" t="s">
        <v>310</v>
      </c>
      <c r="C62" s="24">
        <f t="shared" si="1"/>
        <v>20</v>
      </c>
    </row>
    <row r="63" spans="1:3" x14ac:dyDescent="0.25">
      <c r="A63" s="24" t="s">
        <v>184</v>
      </c>
      <c r="B63" s="24" t="s">
        <v>192</v>
      </c>
      <c r="C63" s="24">
        <f t="shared" si="1"/>
        <v>52</v>
      </c>
    </row>
    <row r="64" spans="1:3" x14ac:dyDescent="0.25">
      <c r="A64" s="24" t="s">
        <v>185</v>
      </c>
      <c r="B64" s="24" t="s">
        <v>193</v>
      </c>
      <c r="C64" s="24">
        <f t="shared" si="1"/>
        <v>52</v>
      </c>
    </row>
    <row r="65" spans="1:3" x14ac:dyDescent="0.25">
      <c r="A65" s="24" t="s">
        <v>186</v>
      </c>
      <c r="B65" s="24" t="s">
        <v>194</v>
      </c>
      <c r="C65" s="24">
        <f t="shared" si="1"/>
        <v>52</v>
      </c>
    </row>
    <row r="66" spans="1:3" x14ac:dyDescent="0.25">
      <c r="A66" s="24" t="s">
        <v>187</v>
      </c>
      <c r="B66" s="24" t="s">
        <v>195</v>
      </c>
      <c r="C66" s="24">
        <f t="shared" si="1"/>
        <v>52</v>
      </c>
    </row>
    <row r="67" spans="1:3" x14ac:dyDescent="0.25">
      <c r="A67" s="24" t="s">
        <v>188</v>
      </c>
      <c r="B67" s="24" t="s">
        <v>196</v>
      </c>
      <c r="C67" s="24">
        <f t="shared" si="1"/>
        <v>53</v>
      </c>
    </row>
    <row r="68" spans="1:3" x14ac:dyDescent="0.25">
      <c r="A68" s="24" t="s">
        <v>189</v>
      </c>
      <c r="B68" s="24" t="s">
        <v>197</v>
      </c>
      <c r="C68" s="24">
        <f t="shared" si="1"/>
        <v>52</v>
      </c>
    </row>
    <row r="69" spans="1:3" x14ac:dyDescent="0.25">
      <c r="A69" s="24" t="s">
        <v>190</v>
      </c>
      <c r="B69" s="24" t="s">
        <v>198</v>
      </c>
      <c r="C69" s="24">
        <f t="shared" si="1"/>
        <v>51</v>
      </c>
    </row>
    <row r="70" spans="1:3" x14ac:dyDescent="0.25">
      <c r="A70" s="27" t="s">
        <v>191</v>
      </c>
      <c r="B70" s="27" t="s">
        <v>199</v>
      </c>
      <c r="C70" s="27">
        <f t="shared" si="1"/>
        <v>53</v>
      </c>
    </row>
  </sheetData>
  <sortState xmlns:xlrd2="http://schemas.microsoft.com/office/spreadsheetml/2017/richdata2" ref="A3:C70">
    <sortCondition ref="A5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0"/>
  <sheetViews>
    <sheetView topLeftCell="A61" workbookViewId="0">
      <selection sqref="A1:C1"/>
    </sheetView>
  </sheetViews>
  <sheetFormatPr defaultRowHeight="15.75" x14ac:dyDescent="0.25"/>
  <cols>
    <col min="1" max="1" width="16.375" style="1" customWidth="1"/>
    <col min="2" max="2" width="15.625" style="1" bestFit="1" customWidth="1"/>
    <col min="3" max="3" width="24.75" style="1" customWidth="1"/>
    <col min="4" max="16384" width="9" style="1"/>
  </cols>
  <sheetData>
    <row r="1" spans="1:3" ht="22.5" customHeight="1" thickBot="1" x14ac:dyDescent="0.3">
      <c r="A1" s="29" t="s">
        <v>203</v>
      </c>
      <c r="B1" s="30"/>
      <c r="C1" s="30"/>
    </row>
    <row r="2" spans="1:3" ht="16.5" thickBot="1" x14ac:dyDescent="0.3">
      <c r="A2" s="23" t="s">
        <v>56</v>
      </c>
      <c r="B2" s="23" t="s">
        <v>57</v>
      </c>
      <c r="C2" s="23" t="s">
        <v>58</v>
      </c>
    </row>
    <row r="3" spans="1:3" x14ac:dyDescent="0.25">
      <c r="A3" s="2" t="s">
        <v>0</v>
      </c>
      <c r="B3" s="2" t="s">
        <v>1</v>
      </c>
      <c r="C3" s="3" t="s">
        <v>2</v>
      </c>
    </row>
    <row r="4" spans="1:3" x14ac:dyDescent="0.25">
      <c r="A4" s="2" t="s">
        <v>0</v>
      </c>
      <c r="B4" s="2" t="s">
        <v>3</v>
      </c>
      <c r="C4" s="3" t="s">
        <v>2</v>
      </c>
    </row>
    <row r="5" spans="1:3" x14ac:dyDescent="0.25">
      <c r="A5" s="4" t="s">
        <v>0</v>
      </c>
      <c r="B5" s="4" t="s">
        <v>4</v>
      </c>
      <c r="C5" s="3" t="s">
        <v>2</v>
      </c>
    </row>
    <row r="6" spans="1:3" x14ac:dyDescent="0.25">
      <c r="A6" s="2" t="s">
        <v>0</v>
      </c>
      <c r="B6" s="2" t="s">
        <v>5</v>
      </c>
      <c r="C6" s="3" t="s">
        <v>2</v>
      </c>
    </row>
    <row r="7" spans="1:3" x14ac:dyDescent="0.25">
      <c r="A7" s="2" t="s">
        <v>0</v>
      </c>
      <c r="B7" s="2" t="s">
        <v>6</v>
      </c>
      <c r="C7" s="3" t="s">
        <v>2</v>
      </c>
    </row>
    <row r="8" spans="1:3" x14ac:dyDescent="0.25">
      <c r="A8" s="2" t="s">
        <v>7</v>
      </c>
      <c r="B8" s="2" t="s">
        <v>8</v>
      </c>
      <c r="C8" s="3" t="s">
        <v>2</v>
      </c>
    </row>
    <row r="9" spans="1:3" x14ac:dyDescent="0.25">
      <c r="A9" s="2" t="s">
        <v>7</v>
      </c>
      <c r="B9" s="2" t="s">
        <v>9</v>
      </c>
      <c r="C9" s="3" t="s">
        <v>2</v>
      </c>
    </row>
    <row r="10" spans="1:3" x14ac:dyDescent="0.25">
      <c r="A10" s="2" t="s">
        <v>7</v>
      </c>
      <c r="B10" s="2" t="s">
        <v>10</v>
      </c>
      <c r="C10" s="3" t="s">
        <v>2</v>
      </c>
    </row>
    <row r="11" spans="1:3" x14ac:dyDescent="0.25">
      <c r="A11" s="2" t="s">
        <v>7</v>
      </c>
      <c r="B11" s="2" t="s">
        <v>11</v>
      </c>
      <c r="C11" s="3" t="s">
        <v>2</v>
      </c>
    </row>
    <row r="12" spans="1:3" x14ac:dyDescent="0.25">
      <c r="A12" s="2" t="s">
        <v>7</v>
      </c>
      <c r="B12" s="2" t="s">
        <v>12</v>
      </c>
      <c r="C12" s="3" t="s">
        <v>2</v>
      </c>
    </row>
    <row r="13" spans="1:3" x14ac:dyDescent="0.25">
      <c r="A13" s="2" t="s">
        <v>7</v>
      </c>
      <c r="B13" s="2" t="s">
        <v>13</v>
      </c>
      <c r="C13" s="3" t="s">
        <v>2</v>
      </c>
    </row>
    <row r="14" spans="1:3" x14ac:dyDescent="0.25">
      <c r="A14" s="2" t="s">
        <v>7</v>
      </c>
      <c r="B14" s="2" t="s">
        <v>14</v>
      </c>
      <c r="C14" s="3" t="s">
        <v>2</v>
      </c>
    </row>
    <row r="15" spans="1:3" x14ac:dyDescent="0.25">
      <c r="A15" s="2" t="s">
        <v>1</v>
      </c>
      <c r="B15" s="2" t="s">
        <v>3</v>
      </c>
      <c r="C15" s="3" t="s">
        <v>2</v>
      </c>
    </row>
    <row r="16" spans="1:3" x14ac:dyDescent="0.25">
      <c r="A16" s="2" t="s">
        <v>1</v>
      </c>
      <c r="B16" s="2" t="s">
        <v>4</v>
      </c>
      <c r="C16" s="3" t="s">
        <v>2</v>
      </c>
    </row>
    <row r="17" spans="1:3" x14ac:dyDescent="0.25">
      <c r="A17" s="2" t="s">
        <v>1</v>
      </c>
      <c r="B17" s="2" t="s">
        <v>5</v>
      </c>
      <c r="C17" s="3" t="s">
        <v>2</v>
      </c>
    </row>
    <row r="18" spans="1:3" x14ac:dyDescent="0.25">
      <c r="A18" s="2" t="s">
        <v>1</v>
      </c>
      <c r="B18" s="2" t="s">
        <v>6</v>
      </c>
      <c r="C18" s="3" t="s">
        <v>2</v>
      </c>
    </row>
    <row r="19" spans="1:3" x14ac:dyDescent="0.25">
      <c r="A19" s="2" t="s">
        <v>3</v>
      </c>
      <c r="B19" s="2" t="s">
        <v>4</v>
      </c>
      <c r="C19" s="3" t="s">
        <v>2</v>
      </c>
    </row>
    <row r="20" spans="1:3" x14ac:dyDescent="0.25">
      <c r="A20" s="2" t="s">
        <v>3</v>
      </c>
      <c r="B20" s="2" t="s">
        <v>5</v>
      </c>
      <c r="C20" s="3" t="s">
        <v>2</v>
      </c>
    </row>
    <row r="21" spans="1:3" x14ac:dyDescent="0.25">
      <c r="A21" s="2" t="s">
        <v>3</v>
      </c>
      <c r="B21" s="2" t="s">
        <v>6</v>
      </c>
      <c r="C21" s="3" t="s">
        <v>2</v>
      </c>
    </row>
    <row r="22" spans="1:3" x14ac:dyDescent="0.25">
      <c r="A22" s="4" t="s">
        <v>8</v>
      </c>
      <c r="B22" s="4" t="s">
        <v>9</v>
      </c>
      <c r="C22" s="3" t="s">
        <v>2</v>
      </c>
    </row>
    <row r="23" spans="1:3" x14ac:dyDescent="0.25">
      <c r="A23" s="2" t="s">
        <v>15</v>
      </c>
      <c r="B23" s="2" t="s">
        <v>16</v>
      </c>
      <c r="C23" s="3" t="s">
        <v>2</v>
      </c>
    </row>
    <row r="24" spans="1:3" x14ac:dyDescent="0.25">
      <c r="A24" s="2" t="s">
        <v>17</v>
      </c>
      <c r="B24" s="2" t="s">
        <v>18</v>
      </c>
      <c r="C24" s="3" t="s">
        <v>2</v>
      </c>
    </row>
    <row r="25" spans="1:3" x14ac:dyDescent="0.25">
      <c r="A25" s="2" t="s">
        <v>8</v>
      </c>
      <c r="B25" s="2" t="s">
        <v>10</v>
      </c>
      <c r="C25" s="3" t="s">
        <v>2</v>
      </c>
    </row>
    <row r="26" spans="1:3" x14ac:dyDescent="0.25">
      <c r="A26" s="2" t="s">
        <v>17</v>
      </c>
      <c r="B26" s="2" t="s">
        <v>19</v>
      </c>
      <c r="C26" s="3" t="s">
        <v>2</v>
      </c>
    </row>
    <row r="27" spans="1:3" x14ac:dyDescent="0.25">
      <c r="A27" s="2" t="s">
        <v>9</v>
      </c>
      <c r="B27" s="2" t="s">
        <v>11</v>
      </c>
      <c r="C27" s="3" t="s">
        <v>2</v>
      </c>
    </row>
    <row r="28" spans="1:3" x14ac:dyDescent="0.25">
      <c r="A28" s="2" t="s">
        <v>15</v>
      </c>
      <c r="B28" s="2" t="s">
        <v>20</v>
      </c>
      <c r="C28" s="3" t="s">
        <v>2</v>
      </c>
    </row>
    <row r="29" spans="1:3" x14ac:dyDescent="0.25">
      <c r="A29" s="2" t="s">
        <v>8</v>
      </c>
      <c r="B29" s="2" t="s">
        <v>12</v>
      </c>
      <c r="C29" s="3" t="s">
        <v>2</v>
      </c>
    </row>
    <row r="30" spans="1:3" x14ac:dyDescent="0.25">
      <c r="A30" s="2" t="s">
        <v>17</v>
      </c>
      <c r="B30" s="2" t="s">
        <v>21</v>
      </c>
      <c r="C30" s="3" t="s">
        <v>2</v>
      </c>
    </row>
    <row r="31" spans="1:3" x14ac:dyDescent="0.25">
      <c r="A31" s="2" t="s">
        <v>15</v>
      </c>
      <c r="B31" s="2" t="s">
        <v>22</v>
      </c>
      <c r="C31" s="3" t="s">
        <v>2</v>
      </c>
    </row>
    <row r="32" spans="1:3" x14ac:dyDescent="0.25">
      <c r="A32" s="2" t="s">
        <v>9</v>
      </c>
      <c r="B32" s="2" t="s">
        <v>12</v>
      </c>
      <c r="C32" s="3" t="s">
        <v>2</v>
      </c>
    </row>
    <row r="33" spans="1:3" x14ac:dyDescent="0.25">
      <c r="A33" s="2" t="s">
        <v>15</v>
      </c>
      <c r="B33" s="2" t="s">
        <v>23</v>
      </c>
      <c r="C33" s="3" t="s">
        <v>2</v>
      </c>
    </row>
    <row r="34" spans="1:3" x14ac:dyDescent="0.25">
      <c r="A34" s="2" t="s">
        <v>8</v>
      </c>
      <c r="B34" s="2" t="s">
        <v>13</v>
      </c>
      <c r="C34" s="3" t="s">
        <v>2</v>
      </c>
    </row>
    <row r="35" spans="1:3" x14ac:dyDescent="0.25">
      <c r="A35" s="2" t="s">
        <v>9</v>
      </c>
      <c r="B35" s="2" t="s">
        <v>13</v>
      </c>
      <c r="C35" s="3" t="s">
        <v>2</v>
      </c>
    </row>
    <row r="36" spans="1:3" x14ac:dyDescent="0.25">
      <c r="A36" s="2" t="s">
        <v>8</v>
      </c>
      <c r="B36" s="2" t="s">
        <v>14</v>
      </c>
      <c r="C36" s="3" t="s">
        <v>2</v>
      </c>
    </row>
    <row r="37" spans="1:3" x14ac:dyDescent="0.25">
      <c r="A37" s="2" t="s">
        <v>17</v>
      </c>
      <c r="B37" s="2" t="s">
        <v>24</v>
      </c>
      <c r="C37" s="3" t="s">
        <v>2</v>
      </c>
    </row>
    <row r="38" spans="1:3" x14ac:dyDescent="0.25">
      <c r="A38" s="2" t="s">
        <v>16</v>
      </c>
      <c r="B38" s="2" t="s">
        <v>20</v>
      </c>
      <c r="C38" s="3" t="s">
        <v>2</v>
      </c>
    </row>
    <row r="39" spans="1:3" x14ac:dyDescent="0.25">
      <c r="A39" s="2" t="s">
        <v>16</v>
      </c>
      <c r="B39" s="2" t="s">
        <v>22</v>
      </c>
      <c r="C39" s="3" t="s">
        <v>2</v>
      </c>
    </row>
    <row r="40" spans="1:3" x14ac:dyDescent="0.25">
      <c r="A40" s="2" t="s">
        <v>16</v>
      </c>
      <c r="B40" s="2" t="s">
        <v>23</v>
      </c>
      <c r="C40" s="3" t="s">
        <v>2</v>
      </c>
    </row>
    <row r="41" spans="1:3" x14ac:dyDescent="0.25">
      <c r="A41" s="2" t="s">
        <v>18</v>
      </c>
      <c r="B41" s="2" t="s">
        <v>19</v>
      </c>
      <c r="C41" s="3" t="s">
        <v>2</v>
      </c>
    </row>
    <row r="42" spans="1:3" x14ac:dyDescent="0.25">
      <c r="A42" s="2" t="s">
        <v>18</v>
      </c>
      <c r="B42" s="2" t="s">
        <v>21</v>
      </c>
      <c r="C42" s="3" t="s">
        <v>2</v>
      </c>
    </row>
    <row r="43" spans="1:3" x14ac:dyDescent="0.25">
      <c r="A43" s="2" t="s">
        <v>18</v>
      </c>
      <c r="B43" s="2" t="s">
        <v>24</v>
      </c>
      <c r="C43" s="3" t="s">
        <v>2</v>
      </c>
    </row>
    <row r="44" spans="1:3" x14ac:dyDescent="0.25">
      <c r="A44" s="2" t="s">
        <v>18</v>
      </c>
      <c r="B44" s="2" t="s">
        <v>25</v>
      </c>
      <c r="C44" s="3" t="s">
        <v>2</v>
      </c>
    </row>
    <row r="45" spans="1:3" x14ac:dyDescent="0.25">
      <c r="A45" s="2" t="s">
        <v>10</v>
      </c>
      <c r="B45" s="2" t="s">
        <v>12</v>
      </c>
      <c r="C45" s="3" t="s">
        <v>2</v>
      </c>
    </row>
    <row r="46" spans="1:3" x14ac:dyDescent="0.25">
      <c r="A46" s="2" t="s">
        <v>19</v>
      </c>
      <c r="B46" s="2" t="s">
        <v>21</v>
      </c>
      <c r="C46" s="3" t="s">
        <v>2</v>
      </c>
    </row>
    <row r="47" spans="1:3" x14ac:dyDescent="0.25">
      <c r="A47" s="2" t="s">
        <v>19</v>
      </c>
      <c r="B47" s="2" t="s">
        <v>24</v>
      </c>
      <c r="C47" s="3" t="s">
        <v>2</v>
      </c>
    </row>
    <row r="48" spans="1:3" x14ac:dyDescent="0.25">
      <c r="A48" s="2" t="s">
        <v>10</v>
      </c>
      <c r="B48" s="2" t="s">
        <v>14</v>
      </c>
      <c r="C48" s="3" t="s">
        <v>2</v>
      </c>
    </row>
    <row r="49" spans="1:3" x14ac:dyDescent="0.25">
      <c r="A49" s="2" t="s">
        <v>4</v>
      </c>
      <c r="B49" s="2" t="s">
        <v>5</v>
      </c>
      <c r="C49" s="3" t="s">
        <v>2</v>
      </c>
    </row>
    <row r="50" spans="1:3" x14ac:dyDescent="0.25">
      <c r="A50" s="2" t="s">
        <v>4</v>
      </c>
      <c r="B50" s="2" t="s">
        <v>6</v>
      </c>
      <c r="C50" s="3" t="s">
        <v>2</v>
      </c>
    </row>
    <row r="51" spans="1:3" x14ac:dyDescent="0.25">
      <c r="A51" s="2" t="s">
        <v>20</v>
      </c>
      <c r="B51" s="2" t="s">
        <v>22</v>
      </c>
      <c r="C51" s="3" t="s">
        <v>2</v>
      </c>
    </row>
    <row r="52" spans="1:3" x14ac:dyDescent="0.25">
      <c r="A52" s="2" t="s">
        <v>20</v>
      </c>
      <c r="B52" s="2" t="s">
        <v>23</v>
      </c>
      <c r="C52" s="3" t="s">
        <v>2</v>
      </c>
    </row>
    <row r="53" spans="1:3" x14ac:dyDescent="0.25">
      <c r="A53" s="2" t="s">
        <v>11</v>
      </c>
      <c r="B53" s="2" t="s">
        <v>13</v>
      </c>
      <c r="C53" s="3" t="s">
        <v>2</v>
      </c>
    </row>
    <row r="54" spans="1:3" x14ac:dyDescent="0.25">
      <c r="A54" s="2" t="s">
        <v>5</v>
      </c>
      <c r="B54" s="2" t="s">
        <v>6</v>
      </c>
      <c r="C54" s="3" t="s">
        <v>2</v>
      </c>
    </row>
    <row r="55" spans="1:3" x14ac:dyDescent="0.25">
      <c r="A55" s="2" t="s">
        <v>22</v>
      </c>
      <c r="B55" s="2" t="s">
        <v>23</v>
      </c>
      <c r="C55" s="3" t="s">
        <v>2</v>
      </c>
    </row>
    <row r="56" spans="1:3" x14ac:dyDescent="0.25">
      <c r="A56" s="2" t="s">
        <v>12</v>
      </c>
      <c r="B56" s="2" t="s">
        <v>13</v>
      </c>
      <c r="C56" s="3" t="s">
        <v>2</v>
      </c>
    </row>
    <row r="57" spans="1:3" x14ac:dyDescent="0.25">
      <c r="A57" s="2" t="s">
        <v>12</v>
      </c>
      <c r="B57" s="2" t="s">
        <v>14</v>
      </c>
      <c r="C57" s="3" t="s">
        <v>2</v>
      </c>
    </row>
    <row r="58" spans="1:3" x14ac:dyDescent="0.25">
      <c r="A58" s="2" t="s">
        <v>21</v>
      </c>
      <c r="B58" s="2" t="s">
        <v>24</v>
      </c>
      <c r="C58" s="3" t="s">
        <v>2</v>
      </c>
    </row>
    <row r="59" spans="1:3" x14ac:dyDescent="0.25">
      <c r="A59" s="2" t="s">
        <v>13</v>
      </c>
      <c r="B59" s="2" t="s">
        <v>14</v>
      </c>
      <c r="C59" s="3" t="s">
        <v>2</v>
      </c>
    </row>
    <row r="60" spans="1:3" x14ac:dyDescent="0.25">
      <c r="A60" s="4" t="s">
        <v>25</v>
      </c>
      <c r="B60" s="4" t="s">
        <v>24</v>
      </c>
      <c r="C60" s="3" t="s">
        <v>2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12EEC-3A40-4C43-82E5-540B050C57D2}">
  <dimension ref="A1:M210"/>
  <sheetViews>
    <sheetView topLeftCell="A197" workbookViewId="0">
      <selection activeCell="H191" sqref="H191"/>
    </sheetView>
  </sheetViews>
  <sheetFormatPr defaultRowHeight="14.25" x14ac:dyDescent="0.2"/>
  <cols>
    <col min="1" max="1" width="14" customWidth="1"/>
    <col min="2" max="2" width="14.125" customWidth="1"/>
    <col min="3" max="4" width="6.375" customWidth="1"/>
    <col min="5" max="5" width="6.625" customWidth="1"/>
    <col min="6" max="6" width="7.125" customWidth="1"/>
    <col min="7" max="7" width="9.875" bestFit="1" customWidth="1"/>
    <col min="8" max="8" width="10.875" bestFit="1" customWidth="1"/>
    <col min="9" max="9" width="9.125" bestFit="1" customWidth="1"/>
    <col min="10" max="10" width="9.875" bestFit="1" customWidth="1"/>
    <col min="11" max="12" width="9.125" bestFit="1" customWidth="1"/>
    <col min="13" max="13" width="16.125" customWidth="1"/>
  </cols>
  <sheetData>
    <row r="1" spans="1:13" ht="24" customHeight="1" x14ac:dyDescent="0.25">
      <c r="A1" s="35" t="s">
        <v>35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5.75" x14ac:dyDescent="0.2">
      <c r="A2" s="36" t="s">
        <v>59</v>
      </c>
      <c r="B2" s="36" t="s">
        <v>60</v>
      </c>
      <c r="C2" s="36" t="s">
        <v>61</v>
      </c>
      <c r="D2" s="36" t="s">
        <v>62</v>
      </c>
      <c r="E2" s="36" t="s">
        <v>63</v>
      </c>
      <c r="F2" s="36" t="s">
        <v>64</v>
      </c>
      <c r="G2" s="36" t="s">
        <v>65</v>
      </c>
      <c r="H2" s="36" t="s">
        <v>66</v>
      </c>
      <c r="I2" s="36" t="s">
        <v>67</v>
      </c>
      <c r="J2" s="36" t="s">
        <v>68</v>
      </c>
      <c r="K2" s="36" t="s">
        <v>69</v>
      </c>
      <c r="L2" s="36" t="s">
        <v>70</v>
      </c>
      <c r="M2" s="36" t="s">
        <v>71</v>
      </c>
    </row>
    <row r="3" spans="1:13" ht="15.75" x14ac:dyDescent="0.2">
      <c r="A3" s="37" t="s">
        <v>0</v>
      </c>
      <c r="B3" s="37" t="s">
        <v>1</v>
      </c>
      <c r="C3" s="38">
        <v>3.3908154953791902E-2</v>
      </c>
      <c r="D3" s="38">
        <v>0.27738890608900602</v>
      </c>
      <c r="E3" s="38">
        <v>0.12224048694619299</v>
      </c>
      <c r="F3" s="39">
        <v>918</v>
      </c>
      <c r="G3" s="38">
        <v>209.166666666666</v>
      </c>
      <c r="H3" s="38">
        <v>708.83333333333303</v>
      </c>
      <c r="I3" s="38">
        <v>23.5</v>
      </c>
      <c r="J3" s="38">
        <v>48.5</v>
      </c>
      <c r="K3" s="38">
        <v>3.31530684222901E-2</v>
      </c>
      <c r="L3" s="38">
        <v>0.23187250996015901</v>
      </c>
      <c r="M3" s="37" t="s">
        <v>2</v>
      </c>
    </row>
    <row r="4" spans="1:13" ht="15.75" x14ac:dyDescent="0.2">
      <c r="A4" s="37" t="s">
        <v>0</v>
      </c>
      <c r="B4" s="37" t="s">
        <v>3</v>
      </c>
      <c r="C4" s="38">
        <v>3.9758231099548697E-3</v>
      </c>
      <c r="D4" s="38">
        <v>0.211064618858787</v>
      </c>
      <c r="E4" s="38">
        <v>1.8836994714944998E-2</v>
      </c>
      <c r="F4" s="39">
        <v>870</v>
      </c>
      <c r="G4" s="38">
        <v>197.5</v>
      </c>
      <c r="H4" s="38">
        <v>672.49999999999898</v>
      </c>
      <c r="I4" s="38">
        <v>2.6666666666666599</v>
      </c>
      <c r="J4" s="38">
        <v>36.3333333333333</v>
      </c>
      <c r="K4" s="38">
        <v>3.9653035935563801E-3</v>
      </c>
      <c r="L4" s="38">
        <v>0.183966244725738</v>
      </c>
      <c r="M4" s="37" t="s">
        <v>2</v>
      </c>
    </row>
    <row r="5" spans="1:13" ht="15.75" x14ac:dyDescent="0.2">
      <c r="A5" s="37" t="s">
        <v>0</v>
      </c>
      <c r="B5" s="37" t="s">
        <v>4</v>
      </c>
      <c r="C5" s="38">
        <v>7.3724269806103596E-2</v>
      </c>
      <c r="D5" s="38">
        <v>0.26779621409402399</v>
      </c>
      <c r="E5" s="38">
        <v>0.27529989568940899</v>
      </c>
      <c r="F5" s="39">
        <v>1017</v>
      </c>
      <c r="G5" s="38">
        <v>236.083333333333</v>
      </c>
      <c r="H5" s="38">
        <v>780.91666666666595</v>
      </c>
      <c r="I5" s="38">
        <v>54.8333333333333</v>
      </c>
      <c r="J5" s="38">
        <v>53.1666666666666</v>
      </c>
      <c r="K5" s="38">
        <v>7.0216625760324405E-2</v>
      </c>
      <c r="L5" s="38">
        <v>0.22520296505471199</v>
      </c>
      <c r="M5" s="37" t="s">
        <v>2</v>
      </c>
    </row>
    <row r="6" spans="1:13" ht="15.75" x14ac:dyDescent="0.2">
      <c r="A6" s="37" t="s">
        <v>0</v>
      </c>
      <c r="B6" s="37" t="s">
        <v>5</v>
      </c>
      <c r="C6" s="38">
        <v>2.4909592457702599E-2</v>
      </c>
      <c r="D6" s="38">
        <v>0.32258785282985603</v>
      </c>
      <c r="E6" s="38">
        <v>7.7218011277196894E-2</v>
      </c>
      <c r="F6" s="39">
        <v>906</v>
      </c>
      <c r="G6" s="38">
        <v>205.333333333333</v>
      </c>
      <c r="H6" s="38">
        <v>700.66666666666595</v>
      </c>
      <c r="I6" s="38">
        <v>17.1666666666666</v>
      </c>
      <c r="J6" s="38">
        <v>53.8333333333333</v>
      </c>
      <c r="K6" s="38">
        <v>2.4500475737392901E-2</v>
      </c>
      <c r="L6" s="38">
        <v>0.26217532467532401</v>
      </c>
      <c r="M6" s="37" t="s">
        <v>2</v>
      </c>
    </row>
    <row r="7" spans="1:13" ht="15.75" x14ac:dyDescent="0.2">
      <c r="A7" s="37" t="s">
        <v>0</v>
      </c>
      <c r="B7" s="37" t="s">
        <v>6</v>
      </c>
      <c r="C7" s="38">
        <v>3.6759699179611201E-2</v>
      </c>
      <c r="D7" s="38">
        <v>0.24879404419874401</v>
      </c>
      <c r="E7" s="38">
        <v>0.14775152394824301</v>
      </c>
      <c r="F7" s="39">
        <v>921</v>
      </c>
      <c r="G7" s="38">
        <v>210.166666666666</v>
      </c>
      <c r="H7" s="38">
        <v>710.83333333333303</v>
      </c>
      <c r="I7" s="38">
        <v>25.499999999999901</v>
      </c>
      <c r="J7" s="38">
        <v>44.5</v>
      </c>
      <c r="K7" s="38">
        <v>3.5873388042203899E-2</v>
      </c>
      <c r="L7" s="38">
        <v>0.21173671689135501</v>
      </c>
      <c r="M7" s="37" t="s">
        <v>2</v>
      </c>
    </row>
    <row r="8" spans="1:13" ht="15.75" x14ac:dyDescent="0.2">
      <c r="A8" s="37" t="s">
        <v>7</v>
      </c>
      <c r="B8" s="37" t="s">
        <v>8</v>
      </c>
      <c r="C8" s="38">
        <v>6.5403189401239695E-2</v>
      </c>
      <c r="D8" s="38">
        <v>0.76762644136583003</v>
      </c>
      <c r="E8" s="38">
        <v>8.5201845424798597E-2</v>
      </c>
      <c r="F8" s="39">
        <v>1092</v>
      </c>
      <c r="G8" s="38">
        <v>267.08333333333297</v>
      </c>
      <c r="H8" s="38">
        <v>824.91666666666595</v>
      </c>
      <c r="I8" s="38">
        <v>51.6666666666666</v>
      </c>
      <c r="J8" s="38">
        <v>128.333333333333</v>
      </c>
      <c r="K8" s="38">
        <v>6.2632589150419193E-2</v>
      </c>
      <c r="L8" s="38">
        <v>0.48049921996879802</v>
      </c>
      <c r="M8" s="37" t="s">
        <v>2</v>
      </c>
    </row>
    <row r="9" spans="1:13" ht="15.75" x14ac:dyDescent="0.2">
      <c r="A9" s="37" t="s">
        <v>7</v>
      </c>
      <c r="B9" s="37" t="s">
        <v>9</v>
      </c>
      <c r="C9" s="38">
        <v>2.37303308280023E-2</v>
      </c>
      <c r="D9" s="38">
        <v>0.34345526858474401</v>
      </c>
      <c r="E9" s="38">
        <v>6.9092929992853103E-2</v>
      </c>
      <c r="F9" s="39">
        <v>1095</v>
      </c>
      <c r="G9" s="38">
        <v>267.33333333333297</v>
      </c>
      <c r="H9" s="38">
        <v>827.66666666666595</v>
      </c>
      <c r="I9" s="38">
        <v>19.3333333333333</v>
      </c>
      <c r="J9" s="38">
        <v>73.6666666666666</v>
      </c>
      <c r="K9" s="38">
        <v>2.3358840112766802E-2</v>
      </c>
      <c r="L9" s="38">
        <v>0.27556109725685701</v>
      </c>
      <c r="M9" s="37" t="s">
        <v>2</v>
      </c>
    </row>
    <row r="10" spans="1:13" ht="15.75" x14ac:dyDescent="0.2">
      <c r="A10" s="37" t="s">
        <v>7</v>
      </c>
      <c r="B10" s="37" t="s">
        <v>10</v>
      </c>
      <c r="C10" s="38">
        <v>6.9766118756156403E-2</v>
      </c>
      <c r="D10" s="38">
        <v>0.75711883729502905</v>
      </c>
      <c r="E10" s="38">
        <v>9.2146853729608694E-2</v>
      </c>
      <c r="F10" s="39">
        <v>1092</v>
      </c>
      <c r="G10" s="38">
        <v>266.416666666666</v>
      </c>
      <c r="H10" s="38">
        <v>825.58333333333303</v>
      </c>
      <c r="I10" s="38">
        <v>55</v>
      </c>
      <c r="J10" s="38">
        <v>127</v>
      </c>
      <c r="K10" s="38">
        <v>6.6619561925910994E-2</v>
      </c>
      <c r="L10" s="38">
        <v>0.47669690334688702</v>
      </c>
      <c r="M10" s="37" t="s">
        <v>2</v>
      </c>
    </row>
    <row r="11" spans="1:13" ht="15.75" x14ac:dyDescent="0.2">
      <c r="A11" s="37" t="s">
        <v>7</v>
      </c>
      <c r="B11" s="37" t="s">
        <v>11</v>
      </c>
      <c r="C11" s="38">
        <v>2.4988657667881199E-2</v>
      </c>
      <c r="D11" s="38">
        <v>0.23841233827022701</v>
      </c>
      <c r="E11" s="38">
        <v>0.10481277038421501</v>
      </c>
      <c r="F11" s="39">
        <v>1095</v>
      </c>
      <c r="G11" s="38">
        <v>267.666666666666</v>
      </c>
      <c r="H11" s="38">
        <v>827.33333333333303</v>
      </c>
      <c r="I11" s="38">
        <v>20.3333333333333</v>
      </c>
      <c r="J11" s="38">
        <v>54.6666666666666</v>
      </c>
      <c r="K11" s="38">
        <v>2.4576954069298902E-2</v>
      </c>
      <c r="L11" s="38">
        <v>0.20423412204234001</v>
      </c>
      <c r="M11" s="37" t="s">
        <v>2</v>
      </c>
    </row>
    <row r="12" spans="1:13" ht="15.75" x14ac:dyDescent="0.2">
      <c r="A12" s="37" t="s">
        <v>7</v>
      </c>
      <c r="B12" s="37" t="s">
        <v>12</v>
      </c>
      <c r="C12" s="38">
        <v>6.5403189401239695E-2</v>
      </c>
      <c r="D12" s="38">
        <v>0.71725786848043205</v>
      </c>
      <c r="E12" s="38">
        <v>9.1185042751502507E-2</v>
      </c>
      <c r="F12" s="39">
        <v>1092</v>
      </c>
      <c r="G12" s="38">
        <v>267.08333333333297</v>
      </c>
      <c r="H12" s="38">
        <v>824.91666666666595</v>
      </c>
      <c r="I12" s="38">
        <v>51.6666666666666</v>
      </c>
      <c r="J12" s="38">
        <v>123.333333333333</v>
      </c>
      <c r="K12" s="38">
        <v>6.2632589150419193E-2</v>
      </c>
      <c r="L12" s="38">
        <v>0.46177847113884501</v>
      </c>
      <c r="M12" s="37" t="s">
        <v>2</v>
      </c>
    </row>
    <row r="13" spans="1:13" ht="15.75" x14ac:dyDescent="0.2">
      <c r="A13" s="37" t="s">
        <v>7</v>
      </c>
      <c r="B13" s="37" t="s">
        <v>13</v>
      </c>
      <c r="C13" s="38">
        <v>2.87470174258222E-2</v>
      </c>
      <c r="D13" s="38">
        <v>0.36689904006261798</v>
      </c>
      <c r="E13" s="38">
        <v>7.8351301821111496E-2</v>
      </c>
      <c r="F13" s="39">
        <v>1095</v>
      </c>
      <c r="G13" s="38">
        <v>267.666666666666</v>
      </c>
      <c r="H13" s="38">
        <v>827.33333333333303</v>
      </c>
      <c r="I13" s="38">
        <v>23.3333333333333</v>
      </c>
      <c r="J13" s="38">
        <v>77.6666666666666</v>
      </c>
      <c r="K13" s="38">
        <v>2.8203062046736501E-2</v>
      </c>
      <c r="L13" s="38">
        <v>0.29016189290161798</v>
      </c>
      <c r="M13" s="37" t="s">
        <v>2</v>
      </c>
    </row>
    <row r="14" spans="1:13" ht="15.75" x14ac:dyDescent="0.2">
      <c r="A14" s="37" t="s">
        <v>7</v>
      </c>
      <c r="B14" s="37" t="s">
        <v>14</v>
      </c>
      <c r="C14" s="38">
        <v>6.7553809346289601E-2</v>
      </c>
      <c r="D14" s="38">
        <v>0.88808827909931398</v>
      </c>
      <c r="E14" s="38">
        <v>7.6066547590068104E-2</v>
      </c>
      <c r="F14" s="39">
        <v>1092</v>
      </c>
      <c r="G14" s="38">
        <v>266.416666666666</v>
      </c>
      <c r="H14" s="38">
        <v>825.58333333333303</v>
      </c>
      <c r="I14" s="38">
        <v>53.3333333333333</v>
      </c>
      <c r="J14" s="38">
        <v>138.666666666666</v>
      </c>
      <c r="K14" s="38">
        <v>6.4600787322095496E-2</v>
      </c>
      <c r="L14" s="38">
        <v>0.520487957460118</v>
      </c>
      <c r="M14" s="37" t="s">
        <v>2</v>
      </c>
    </row>
    <row r="15" spans="1:13" ht="15.75" x14ac:dyDescent="0.2">
      <c r="A15" s="37" t="s">
        <v>1</v>
      </c>
      <c r="B15" s="37" t="s">
        <v>3</v>
      </c>
      <c r="C15" s="38">
        <v>6.5224892008182303E-3</v>
      </c>
      <c r="D15" s="38">
        <v>0.230172003091863</v>
      </c>
      <c r="E15" s="38">
        <v>2.83374568288179E-2</v>
      </c>
      <c r="F15" s="39">
        <v>1002</v>
      </c>
      <c r="G15" s="38">
        <v>232.083333333333</v>
      </c>
      <c r="H15" s="38">
        <v>769.91666666666595</v>
      </c>
      <c r="I15" s="38">
        <v>5</v>
      </c>
      <c r="J15" s="38">
        <v>46</v>
      </c>
      <c r="K15" s="38">
        <v>6.4942093300140698E-3</v>
      </c>
      <c r="L15" s="38">
        <v>0.19820466786355401</v>
      </c>
      <c r="M15" s="37" t="s">
        <v>2</v>
      </c>
    </row>
    <row r="16" spans="1:13" ht="15.75" x14ac:dyDescent="0.2">
      <c r="A16" s="37" t="s">
        <v>1</v>
      </c>
      <c r="B16" s="37" t="s">
        <v>4</v>
      </c>
      <c r="C16" s="38">
        <v>3.9082647665549697E-2</v>
      </c>
      <c r="D16" s="38">
        <v>0.26733534566831102</v>
      </c>
      <c r="E16" s="38">
        <v>0.14619334217795599</v>
      </c>
      <c r="F16" s="39">
        <v>918</v>
      </c>
      <c r="G16" s="38">
        <v>209</v>
      </c>
      <c r="H16" s="38">
        <v>708.99999999999898</v>
      </c>
      <c r="I16" s="38">
        <v>27</v>
      </c>
      <c r="J16" s="38">
        <v>47</v>
      </c>
      <c r="K16" s="38">
        <v>3.8081805359661498E-2</v>
      </c>
      <c r="L16" s="38">
        <v>0.22488038277511899</v>
      </c>
      <c r="M16" s="37" t="s">
        <v>2</v>
      </c>
    </row>
    <row r="17" spans="1:13" ht="15.75" x14ac:dyDescent="0.2">
      <c r="A17" s="37" t="s">
        <v>1</v>
      </c>
      <c r="B17" s="37" t="s">
        <v>5</v>
      </c>
      <c r="C17" s="38">
        <v>9.1493405123334298E-3</v>
      </c>
      <c r="D17" s="38">
        <v>0.11056771270700699</v>
      </c>
      <c r="E17" s="38">
        <v>8.2748754481140094E-2</v>
      </c>
      <c r="F17" s="39">
        <v>1038</v>
      </c>
      <c r="G17" s="38">
        <v>240.75</v>
      </c>
      <c r="H17" s="38">
        <v>797.24999999999898</v>
      </c>
      <c r="I17" s="38">
        <v>7.25</v>
      </c>
      <c r="J17" s="38">
        <v>24.75</v>
      </c>
      <c r="K17" s="38">
        <v>9.0937597993101301E-3</v>
      </c>
      <c r="L17" s="38">
        <v>0.10280373831775599</v>
      </c>
      <c r="M17" s="37" t="s">
        <v>2</v>
      </c>
    </row>
    <row r="18" spans="1:13" ht="15.75" x14ac:dyDescent="0.2">
      <c r="A18" s="37" t="s">
        <v>1</v>
      </c>
      <c r="B18" s="37" t="s">
        <v>6</v>
      </c>
      <c r="C18" s="38">
        <v>3.7499867232057803E-2</v>
      </c>
      <c r="D18" s="38">
        <v>0.242764819410346</v>
      </c>
      <c r="E18" s="38">
        <v>0.15446994059164601</v>
      </c>
      <c r="F18" s="39">
        <v>1050</v>
      </c>
      <c r="G18" s="38">
        <v>243.5</v>
      </c>
      <c r="H18" s="38">
        <v>806.49999999999898</v>
      </c>
      <c r="I18" s="38">
        <v>29.5</v>
      </c>
      <c r="J18" s="38">
        <v>50.5</v>
      </c>
      <c r="K18" s="38">
        <v>3.6577805331680098E-2</v>
      </c>
      <c r="L18" s="38">
        <v>0.207392197125256</v>
      </c>
      <c r="M18" s="37" t="s">
        <v>2</v>
      </c>
    </row>
    <row r="19" spans="1:13" ht="15.75" x14ac:dyDescent="0.2">
      <c r="A19" s="37" t="s">
        <v>3</v>
      </c>
      <c r="B19" s="37" t="s">
        <v>4</v>
      </c>
      <c r="C19" s="38">
        <v>3.9768113059129697E-3</v>
      </c>
      <c r="D19" s="38">
        <v>0.17169140819137199</v>
      </c>
      <c r="E19" s="38">
        <v>2.3162552790529201E-2</v>
      </c>
      <c r="F19" s="39">
        <v>870</v>
      </c>
      <c r="G19" s="38">
        <v>197.666666666666</v>
      </c>
      <c r="H19" s="38">
        <v>672.33333333333303</v>
      </c>
      <c r="I19" s="38">
        <v>2.6666666666666599</v>
      </c>
      <c r="J19" s="38">
        <v>30.3333333333333</v>
      </c>
      <c r="K19" s="38">
        <v>3.96628656420426E-3</v>
      </c>
      <c r="L19" s="38">
        <v>0.153456998313659</v>
      </c>
      <c r="M19" s="37" t="s">
        <v>2</v>
      </c>
    </row>
    <row r="20" spans="1:13" ht="15.75" x14ac:dyDescent="0.2">
      <c r="A20" s="37" t="s">
        <v>3</v>
      </c>
      <c r="B20" s="37" t="s">
        <v>5</v>
      </c>
      <c r="C20" s="38">
        <v>3.9075308187938498E-3</v>
      </c>
      <c r="D20" s="38">
        <v>0.241772556876832</v>
      </c>
      <c r="E20" s="38">
        <v>1.6162011393147799E-2</v>
      </c>
      <c r="F20" s="39">
        <v>1002</v>
      </c>
      <c r="G20" s="38">
        <v>232.25</v>
      </c>
      <c r="H20" s="38">
        <v>769.74999999999898</v>
      </c>
      <c r="I20" s="38">
        <v>3</v>
      </c>
      <c r="J20" s="38">
        <v>48</v>
      </c>
      <c r="K20" s="38">
        <v>3.89736927573887E-3</v>
      </c>
      <c r="L20" s="38">
        <v>0.20667384284176499</v>
      </c>
      <c r="M20" s="37" t="s">
        <v>2</v>
      </c>
    </row>
    <row r="21" spans="1:13" ht="15.75" x14ac:dyDescent="0.2">
      <c r="A21" s="37" t="s">
        <v>3</v>
      </c>
      <c r="B21" s="37" t="s">
        <v>6</v>
      </c>
      <c r="C21" s="38">
        <v>1.30039044280986E-3</v>
      </c>
      <c r="D21" s="38">
        <v>0.111142857168987</v>
      </c>
      <c r="E21" s="38">
        <v>1.17001710765153E-2</v>
      </c>
      <c r="F21" s="39">
        <v>1002</v>
      </c>
      <c r="G21" s="38">
        <v>232.333333333333</v>
      </c>
      <c r="H21" s="38">
        <v>769.66666666666595</v>
      </c>
      <c r="I21" s="38">
        <v>1</v>
      </c>
      <c r="J21" s="38">
        <v>24</v>
      </c>
      <c r="K21" s="38">
        <v>1.2992637505413599E-3</v>
      </c>
      <c r="L21" s="38">
        <v>0.10329985652797601</v>
      </c>
      <c r="M21" s="37" t="s">
        <v>2</v>
      </c>
    </row>
    <row r="22" spans="1:13" ht="15.75" x14ac:dyDescent="0.2">
      <c r="A22" s="37" t="s">
        <v>8</v>
      </c>
      <c r="B22" s="37" t="s">
        <v>9</v>
      </c>
      <c r="C22" s="38">
        <v>4.0859121452023001E-2</v>
      </c>
      <c r="D22" s="38">
        <v>0.65010800595808804</v>
      </c>
      <c r="E22" s="38">
        <v>6.2849743546547293E-2</v>
      </c>
      <c r="F22" s="39">
        <v>1131</v>
      </c>
      <c r="G22" s="38">
        <v>276</v>
      </c>
      <c r="H22" s="38">
        <v>854.99999999999898</v>
      </c>
      <c r="I22" s="38">
        <v>34</v>
      </c>
      <c r="J22" s="38">
        <v>120</v>
      </c>
      <c r="K22" s="38">
        <v>3.9766081871344998E-2</v>
      </c>
      <c r="L22" s="38">
        <v>0.434782608695651</v>
      </c>
      <c r="M22" s="37" t="s">
        <v>2</v>
      </c>
    </row>
    <row r="23" spans="1:13" ht="15.75" x14ac:dyDescent="0.2">
      <c r="A23" s="37" t="s">
        <v>15</v>
      </c>
      <c r="B23" s="37" t="s">
        <v>16</v>
      </c>
      <c r="C23" s="38">
        <v>5.0356315257642802E-2</v>
      </c>
      <c r="D23" s="38">
        <v>0.72638981890532806</v>
      </c>
      <c r="E23" s="38">
        <v>6.93240928590243E-2</v>
      </c>
      <c r="F23" s="39">
        <v>1254</v>
      </c>
      <c r="G23" s="38">
        <v>309.49999999999898</v>
      </c>
      <c r="H23" s="38">
        <v>944.5</v>
      </c>
      <c r="I23" s="38">
        <v>46</v>
      </c>
      <c r="J23" s="38">
        <v>144</v>
      </c>
      <c r="K23" s="38">
        <v>4.87030174695606E-2</v>
      </c>
      <c r="L23" s="38">
        <v>0.465266558966074</v>
      </c>
      <c r="M23" s="37" t="s">
        <v>2</v>
      </c>
    </row>
    <row r="24" spans="1:13" ht="15.75" x14ac:dyDescent="0.2">
      <c r="A24" s="37" t="s">
        <v>17</v>
      </c>
      <c r="B24" s="37" t="s">
        <v>18</v>
      </c>
      <c r="C24" s="38">
        <v>4.3480273849653903E-2</v>
      </c>
      <c r="D24" s="38">
        <v>0.32151744512988301</v>
      </c>
      <c r="E24" s="38">
        <v>0.13523457127525099</v>
      </c>
      <c r="F24" s="39">
        <v>948</v>
      </c>
      <c r="G24" s="38">
        <v>214.166666666666</v>
      </c>
      <c r="H24" s="38">
        <v>733.83333333333303</v>
      </c>
      <c r="I24" s="38">
        <v>31</v>
      </c>
      <c r="J24" s="38">
        <v>56</v>
      </c>
      <c r="K24" s="38">
        <v>4.2243924596865698E-2</v>
      </c>
      <c r="L24" s="38">
        <v>0.26147859922178901</v>
      </c>
      <c r="M24" s="37" t="s">
        <v>2</v>
      </c>
    </row>
    <row r="25" spans="1:13" ht="15.75" x14ac:dyDescent="0.2">
      <c r="A25" s="37" t="s">
        <v>8</v>
      </c>
      <c r="B25" s="37" t="s">
        <v>10</v>
      </c>
      <c r="C25" s="38">
        <v>7.8212999310328206E-3</v>
      </c>
      <c r="D25" s="38">
        <v>0.259943938648383</v>
      </c>
      <c r="E25" s="38">
        <v>3.0088410492280799E-2</v>
      </c>
      <c r="F25" s="39">
        <v>1191</v>
      </c>
      <c r="G25" s="38">
        <v>291.33333333333297</v>
      </c>
      <c r="H25" s="38">
        <v>899.66666666666595</v>
      </c>
      <c r="I25" s="38">
        <v>7</v>
      </c>
      <c r="J25" s="38">
        <v>64</v>
      </c>
      <c r="K25" s="38">
        <v>7.7806595035198201E-3</v>
      </c>
      <c r="L25" s="38">
        <v>0.21967963386727599</v>
      </c>
      <c r="M25" s="37" t="s">
        <v>2</v>
      </c>
    </row>
    <row r="26" spans="1:13" ht="15.75" x14ac:dyDescent="0.2">
      <c r="A26" s="37" t="s">
        <v>17</v>
      </c>
      <c r="B26" s="37" t="s">
        <v>19</v>
      </c>
      <c r="C26" s="38">
        <v>3.2150275227676002E-2</v>
      </c>
      <c r="D26" s="38">
        <v>0.35824448890432797</v>
      </c>
      <c r="E26" s="38">
        <v>8.9743949239822193E-2</v>
      </c>
      <c r="F26" s="39">
        <v>945</v>
      </c>
      <c r="G26" s="38">
        <v>214.166666666666</v>
      </c>
      <c r="H26" s="38">
        <v>730.83333333333303</v>
      </c>
      <c r="I26" s="38">
        <v>23</v>
      </c>
      <c r="J26" s="38">
        <v>61</v>
      </c>
      <c r="K26" s="38">
        <v>3.1470923603192702E-2</v>
      </c>
      <c r="L26" s="38">
        <v>0.28482490272373501</v>
      </c>
      <c r="M26" s="37" t="s">
        <v>2</v>
      </c>
    </row>
    <row r="27" spans="1:13" ht="15.75" x14ac:dyDescent="0.2">
      <c r="A27" s="37" t="s">
        <v>9</v>
      </c>
      <c r="B27" s="37" t="s">
        <v>11</v>
      </c>
      <c r="C27" s="38">
        <v>5.8559735332085498E-3</v>
      </c>
      <c r="D27" s="38">
        <v>0.29222759623108002</v>
      </c>
      <c r="E27" s="38">
        <v>2.0039084633806801E-2</v>
      </c>
      <c r="F27" s="39">
        <v>1134</v>
      </c>
      <c r="G27" s="38">
        <v>276.83333333333297</v>
      </c>
      <c r="H27" s="38">
        <v>857.16666666666595</v>
      </c>
      <c r="I27" s="38">
        <v>5</v>
      </c>
      <c r="J27" s="38">
        <v>67</v>
      </c>
      <c r="K27" s="38">
        <v>5.8331713007972004E-3</v>
      </c>
      <c r="L27" s="38">
        <v>0.24202287778446699</v>
      </c>
      <c r="M27" s="37" t="s">
        <v>2</v>
      </c>
    </row>
    <row r="28" spans="1:13" ht="15.75" x14ac:dyDescent="0.2">
      <c r="A28" s="37" t="s">
        <v>15</v>
      </c>
      <c r="B28" s="37" t="s">
        <v>20</v>
      </c>
      <c r="C28" s="38">
        <v>5.3309376800123598E-2</v>
      </c>
      <c r="D28" s="38">
        <v>0.68458895089180405</v>
      </c>
      <c r="E28" s="38">
        <v>7.7870635701435501E-2</v>
      </c>
      <c r="F28" s="39">
        <v>1251</v>
      </c>
      <c r="G28" s="38">
        <v>308.49999999999898</v>
      </c>
      <c r="H28" s="38">
        <v>942.5</v>
      </c>
      <c r="I28" s="38">
        <v>48.5</v>
      </c>
      <c r="J28" s="38">
        <v>138.5</v>
      </c>
      <c r="K28" s="38">
        <v>5.1458885941644501E-2</v>
      </c>
      <c r="L28" s="38">
        <v>0.44894651539708202</v>
      </c>
      <c r="M28" s="37" t="s">
        <v>2</v>
      </c>
    </row>
    <row r="29" spans="1:13" ht="15.75" x14ac:dyDescent="0.2">
      <c r="A29" s="37" t="s">
        <v>8</v>
      </c>
      <c r="B29" s="37" t="s">
        <v>12</v>
      </c>
      <c r="C29" s="38">
        <v>0</v>
      </c>
      <c r="D29" s="38">
        <v>0.10253600924412901</v>
      </c>
      <c r="E29" s="38">
        <v>0</v>
      </c>
      <c r="F29" s="39">
        <v>1191</v>
      </c>
      <c r="G29" s="38">
        <v>292.166666666666</v>
      </c>
      <c r="H29" s="38">
        <v>898.83333333333303</v>
      </c>
      <c r="I29" s="38">
        <v>0</v>
      </c>
      <c r="J29" s="38">
        <v>28</v>
      </c>
      <c r="K29" s="38">
        <v>0</v>
      </c>
      <c r="L29" s="38">
        <v>9.5835710211066696E-2</v>
      </c>
      <c r="M29" s="37" t="s">
        <v>2</v>
      </c>
    </row>
    <row r="30" spans="1:13" ht="15.75" x14ac:dyDescent="0.2">
      <c r="A30" s="37" t="s">
        <v>17</v>
      </c>
      <c r="B30" s="37" t="s">
        <v>21</v>
      </c>
      <c r="C30" s="38">
        <v>3.79562598663679E-2</v>
      </c>
      <c r="D30" s="38">
        <v>0.14284066946530599</v>
      </c>
      <c r="E30" s="38">
        <v>0.26572446074671102</v>
      </c>
      <c r="F30" s="39">
        <v>948</v>
      </c>
      <c r="G30" s="38">
        <v>214</v>
      </c>
      <c r="H30" s="38">
        <v>733.99999999999898</v>
      </c>
      <c r="I30" s="38">
        <v>27.1666666666666</v>
      </c>
      <c r="J30" s="38">
        <v>27.8333333333333</v>
      </c>
      <c r="K30" s="38">
        <v>3.70118074477747E-2</v>
      </c>
      <c r="L30" s="38">
        <v>0.13006230529595</v>
      </c>
      <c r="M30" s="37" t="s">
        <v>2</v>
      </c>
    </row>
    <row r="31" spans="1:13" ht="15.75" x14ac:dyDescent="0.2">
      <c r="A31" s="37" t="s">
        <v>15</v>
      </c>
      <c r="B31" s="37" t="s">
        <v>22</v>
      </c>
      <c r="C31" s="38">
        <v>9.9843828702851599E-3</v>
      </c>
      <c r="D31" s="38">
        <v>6.8266727752928802E-2</v>
      </c>
      <c r="E31" s="38">
        <v>0.14625547757936599</v>
      </c>
      <c r="F31" s="39">
        <v>1272</v>
      </c>
      <c r="G31" s="38">
        <v>314.166666666666</v>
      </c>
      <c r="H31" s="38">
        <v>957.83333333333303</v>
      </c>
      <c r="I31" s="38">
        <v>9.5</v>
      </c>
      <c r="J31" s="38">
        <v>20.5</v>
      </c>
      <c r="K31" s="38">
        <v>9.9182182008004105E-3</v>
      </c>
      <c r="L31" s="38">
        <v>6.5251989389920398E-2</v>
      </c>
      <c r="M31" s="37" t="s">
        <v>2</v>
      </c>
    </row>
    <row r="32" spans="1:13" ht="15.75" x14ac:dyDescent="0.2">
      <c r="A32" s="37" t="s">
        <v>9</v>
      </c>
      <c r="B32" s="37" t="s">
        <v>12</v>
      </c>
      <c r="C32" s="38">
        <v>4.0859121452023001E-2</v>
      </c>
      <c r="D32" s="38">
        <v>0.66755065258128798</v>
      </c>
      <c r="E32" s="38">
        <v>6.1207522296665803E-2</v>
      </c>
      <c r="F32" s="39">
        <v>1131</v>
      </c>
      <c r="G32" s="38">
        <v>276</v>
      </c>
      <c r="H32" s="38">
        <v>854.99999999999898</v>
      </c>
      <c r="I32" s="38">
        <v>34</v>
      </c>
      <c r="J32" s="38">
        <v>122</v>
      </c>
      <c r="K32" s="38">
        <v>3.9766081871344998E-2</v>
      </c>
      <c r="L32" s="38">
        <v>0.44202898550724601</v>
      </c>
      <c r="M32" s="37" t="s">
        <v>2</v>
      </c>
    </row>
    <row r="33" spans="1:13" ht="15.75" x14ac:dyDescent="0.2">
      <c r="A33" s="37" t="s">
        <v>15</v>
      </c>
      <c r="B33" s="37" t="s">
        <v>23</v>
      </c>
      <c r="C33" s="38">
        <v>5.0365507918835102E-2</v>
      </c>
      <c r="D33" s="38">
        <v>0.692484071079983</v>
      </c>
      <c r="E33" s="38">
        <v>7.2731648311109995E-2</v>
      </c>
      <c r="F33" s="39">
        <v>1254</v>
      </c>
      <c r="G33" s="38">
        <v>309.666666666666</v>
      </c>
      <c r="H33" s="38">
        <v>944.33333333333303</v>
      </c>
      <c r="I33" s="38">
        <v>46</v>
      </c>
      <c r="J33" s="38">
        <v>140</v>
      </c>
      <c r="K33" s="38">
        <v>4.8711613130956503E-2</v>
      </c>
      <c r="L33" s="38">
        <v>0.45209903121636102</v>
      </c>
      <c r="M33" s="37" t="s">
        <v>2</v>
      </c>
    </row>
    <row r="34" spans="1:13" ht="15.75" x14ac:dyDescent="0.2">
      <c r="A34" s="37" t="s">
        <v>8</v>
      </c>
      <c r="B34" s="37" t="s">
        <v>13</v>
      </c>
      <c r="C34" s="38">
        <v>4.7064800429434499E-2</v>
      </c>
      <c r="D34" s="38">
        <v>0.66722579973632101</v>
      </c>
      <c r="E34" s="38">
        <v>7.05380404175526E-2</v>
      </c>
      <c r="F34" s="39">
        <v>1131</v>
      </c>
      <c r="G34" s="38">
        <v>276.08333333333297</v>
      </c>
      <c r="H34" s="38">
        <v>854.91666666666595</v>
      </c>
      <c r="I34" s="38">
        <v>39</v>
      </c>
      <c r="J34" s="38">
        <v>122</v>
      </c>
      <c r="K34" s="38">
        <v>4.5618481333463301E-2</v>
      </c>
      <c r="L34" s="38">
        <v>0.44189556293389598</v>
      </c>
      <c r="M34" s="37" t="s">
        <v>2</v>
      </c>
    </row>
    <row r="35" spans="1:13" ht="15.75" x14ac:dyDescent="0.2">
      <c r="A35" s="37" t="s">
        <v>9</v>
      </c>
      <c r="B35" s="37" t="s">
        <v>13</v>
      </c>
      <c r="C35" s="38">
        <v>8.2088183879090101E-3</v>
      </c>
      <c r="D35" s="38">
        <v>0.14295849058677801</v>
      </c>
      <c r="E35" s="38">
        <v>5.7420992304938398E-2</v>
      </c>
      <c r="F35" s="39">
        <v>1134</v>
      </c>
      <c r="G35" s="38">
        <v>276.58333333333297</v>
      </c>
      <c r="H35" s="38">
        <v>857.41666666666595</v>
      </c>
      <c r="I35" s="38">
        <v>7</v>
      </c>
      <c r="J35" s="38">
        <v>36</v>
      </c>
      <c r="K35" s="38">
        <v>8.1640587034697201E-3</v>
      </c>
      <c r="L35" s="38">
        <v>0.13015968665260599</v>
      </c>
      <c r="M35" s="37" t="s">
        <v>2</v>
      </c>
    </row>
    <row r="36" spans="1:13" ht="15.75" x14ac:dyDescent="0.2">
      <c r="A36" s="37" t="s">
        <v>8</v>
      </c>
      <c r="B36" s="37" t="s">
        <v>14</v>
      </c>
      <c r="C36" s="38">
        <v>7.8198436953867394E-3</v>
      </c>
      <c r="D36" s="38">
        <v>0.27981119561953299</v>
      </c>
      <c r="E36" s="38">
        <v>2.79468578020001E-2</v>
      </c>
      <c r="F36" s="39">
        <v>1191</v>
      </c>
      <c r="G36" s="38">
        <v>291.166666666666</v>
      </c>
      <c r="H36" s="38">
        <v>899.83333333333303</v>
      </c>
      <c r="I36" s="38">
        <v>7</v>
      </c>
      <c r="J36" s="38">
        <v>68</v>
      </c>
      <c r="K36" s="38">
        <v>7.7792183737729198E-3</v>
      </c>
      <c r="L36" s="38">
        <v>0.23354321694333099</v>
      </c>
      <c r="M36" s="37" t="s">
        <v>2</v>
      </c>
    </row>
    <row r="37" spans="1:13" ht="15.75" x14ac:dyDescent="0.2">
      <c r="A37" s="37" t="s">
        <v>17</v>
      </c>
      <c r="B37" s="37" t="s">
        <v>24</v>
      </c>
      <c r="C37" s="38">
        <v>3.8824380279281603E-2</v>
      </c>
      <c r="D37" s="38">
        <v>0.32972589218054299</v>
      </c>
      <c r="E37" s="38">
        <v>0.117747441738737</v>
      </c>
      <c r="F37" s="39">
        <v>948</v>
      </c>
      <c r="G37" s="38">
        <v>214.583333333333</v>
      </c>
      <c r="H37" s="38">
        <v>733.41666666666595</v>
      </c>
      <c r="I37" s="38">
        <v>27.75</v>
      </c>
      <c r="J37" s="38">
        <v>57.25</v>
      </c>
      <c r="K37" s="38">
        <v>3.7836609476195902E-2</v>
      </c>
      <c r="L37" s="38">
        <v>0.26679611650485402</v>
      </c>
      <c r="M37" s="37" t="s">
        <v>2</v>
      </c>
    </row>
    <row r="38" spans="1:13" ht="15.75" x14ac:dyDescent="0.2">
      <c r="A38" s="37" t="s">
        <v>16</v>
      </c>
      <c r="B38" s="37" t="s">
        <v>20</v>
      </c>
      <c r="C38" s="38">
        <v>3.0710161788074401E-2</v>
      </c>
      <c r="D38" s="38">
        <v>0.31076827786339301</v>
      </c>
      <c r="E38" s="38">
        <v>9.8820130546187601E-2</v>
      </c>
      <c r="F38" s="39">
        <v>1242</v>
      </c>
      <c r="G38" s="38">
        <v>305.916666666666</v>
      </c>
      <c r="H38" s="38">
        <v>936.08333333333303</v>
      </c>
      <c r="I38" s="38">
        <v>28.1666666666666</v>
      </c>
      <c r="J38" s="38">
        <v>77.8333333333333</v>
      </c>
      <c r="K38" s="38">
        <v>3.0089913647289201E-2</v>
      </c>
      <c r="L38" s="38">
        <v>0.25442658676110003</v>
      </c>
      <c r="M38" s="37" t="s">
        <v>2</v>
      </c>
    </row>
    <row r="39" spans="1:13" ht="15.75" x14ac:dyDescent="0.2">
      <c r="A39" s="37" t="s">
        <v>16</v>
      </c>
      <c r="B39" s="37" t="s">
        <v>22</v>
      </c>
      <c r="C39" s="38">
        <v>5.5387849120797403E-2</v>
      </c>
      <c r="D39" s="38">
        <v>0.72741925826440101</v>
      </c>
      <c r="E39" s="38">
        <v>7.6142951250632293E-2</v>
      </c>
      <c r="F39" s="39">
        <v>1254</v>
      </c>
      <c r="G39" s="38">
        <v>308.166666666666</v>
      </c>
      <c r="H39" s="38">
        <v>945.83333333333303</v>
      </c>
      <c r="I39" s="38">
        <v>50.5</v>
      </c>
      <c r="J39" s="38">
        <v>143.5</v>
      </c>
      <c r="K39" s="38">
        <v>5.3392070484581403E-2</v>
      </c>
      <c r="L39" s="38">
        <v>0.465657111952406</v>
      </c>
      <c r="M39" s="37" t="s">
        <v>2</v>
      </c>
    </row>
    <row r="40" spans="1:13" ht="15.75" x14ac:dyDescent="0.2">
      <c r="A40" s="37" t="s">
        <v>16</v>
      </c>
      <c r="B40" s="37" t="s">
        <v>23</v>
      </c>
      <c r="C40" s="38">
        <v>6.3683382800246999E-3</v>
      </c>
      <c r="D40" s="38">
        <v>0.15687496371717</v>
      </c>
      <c r="E40" s="38">
        <v>4.0594994440962401E-2</v>
      </c>
      <c r="F40" s="39">
        <v>1257</v>
      </c>
      <c r="G40" s="38">
        <v>310.83333333333297</v>
      </c>
      <c r="H40" s="38">
        <v>946.16666666666595</v>
      </c>
      <c r="I40" s="38">
        <v>6</v>
      </c>
      <c r="J40" s="38">
        <v>44</v>
      </c>
      <c r="K40" s="38">
        <v>6.3413774881099097E-3</v>
      </c>
      <c r="L40" s="38">
        <v>0.14155495978552199</v>
      </c>
      <c r="M40" s="37" t="s">
        <v>2</v>
      </c>
    </row>
    <row r="41" spans="1:13" ht="15.75" x14ac:dyDescent="0.2">
      <c r="A41" s="37" t="s">
        <v>18</v>
      </c>
      <c r="B41" s="37" t="s">
        <v>19</v>
      </c>
      <c r="C41" s="38">
        <v>8.5874220341395205E-2</v>
      </c>
      <c r="D41" s="38">
        <v>0.32532395693608801</v>
      </c>
      <c r="E41" s="38">
        <v>0.26396525220632799</v>
      </c>
      <c r="F41" s="39">
        <v>981</v>
      </c>
      <c r="G41" s="38">
        <v>221</v>
      </c>
      <c r="H41" s="38">
        <v>759.99999999999898</v>
      </c>
      <c r="I41" s="38">
        <v>61.6666666666666</v>
      </c>
      <c r="J41" s="38">
        <v>58.3333333333333</v>
      </c>
      <c r="K41" s="38">
        <v>8.1140350877192999E-2</v>
      </c>
      <c r="L41" s="38">
        <v>0.26395173453996901</v>
      </c>
      <c r="M41" s="37" t="s">
        <v>2</v>
      </c>
    </row>
    <row r="42" spans="1:13" ht="15.75" x14ac:dyDescent="0.2">
      <c r="A42" s="37" t="s">
        <v>18</v>
      </c>
      <c r="B42" s="37" t="s">
        <v>21</v>
      </c>
      <c r="C42" s="38">
        <v>5.63161660014087E-2</v>
      </c>
      <c r="D42" s="38">
        <v>0.25597737291815797</v>
      </c>
      <c r="E42" s="38">
        <v>0.220004468986461</v>
      </c>
      <c r="F42" s="39">
        <v>1113</v>
      </c>
      <c r="G42" s="38">
        <v>255.916666666667</v>
      </c>
      <c r="H42" s="38">
        <v>857.08333333333303</v>
      </c>
      <c r="I42" s="38">
        <v>46.5</v>
      </c>
      <c r="J42" s="38">
        <v>55.5</v>
      </c>
      <c r="K42" s="38">
        <v>5.4253767622751602E-2</v>
      </c>
      <c r="L42" s="38">
        <v>0.21686746987951699</v>
      </c>
      <c r="M42" s="37" t="s">
        <v>2</v>
      </c>
    </row>
    <row r="43" spans="1:13" ht="15.75" x14ac:dyDescent="0.2">
      <c r="A43" s="37" t="s">
        <v>18</v>
      </c>
      <c r="B43" s="37" t="s">
        <v>24</v>
      </c>
      <c r="C43" s="38">
        <v>6.4444685348059305E-2</v>
      </c>
      <c r="D43" s="38">
        <v>0.36741946458505798</v>
      </c>
      <c r="E43" s="38">
        <v>0.175398125466322</v>
      </c>
      <c r="F43" s="39">
        <v>1113</v>
      </c>
      <c r="G43" s="38">
        <v>254.75</v>
      </c>
      <c r="H43" s="38">
        <v>858.24999999999898</v>
      </c>
      <c r="I43" s="38">
        <v>53</v>
      </c>
      <c r="J43" s="38">
        <v>74</v>
      </c>
      <c r="K43" s="38">
        <v>6.1753568307602702E-2</v>
      </c>
      <c r="L43" s="38">
        <v>0.29048086359175601</v>
      </c>
      <c r="M43" s="37" t="s">
        <v>2</v>
      </c>
    </row>
    <row r="44" spans="1:13" ht="15.75" x14ac:dyDescent="0.2">
      <c r="A44" s="37" t="s">
        <v>18</v>
      </c>
      <c r="B44" s="37" t="s">
        <v>25</v>
      </c>
      <c r="C44" s="38">
        <v>2.19708932115051E-2</v>
      </c>
      <c r="D44" s="38">
        <v>0.12997361867467899</v>
      </c>
      <c r="E44" s="38">
        <v>0.16904117493641199</v>
      </c>
      <c r="F44" s="39">
        <v>1110</v>
      </c>
      <c r="G44" s="38">
        <v>255.583333333333</v>
      </c>
      <c r="H44" s="38">
        <v>854.41666666666595</v>
      </c>
      <c r="I44" s="38">
        <v>18.5</v>
      </c>
      <c r="J44" s="38">
        <v>30.5</v>
      </c>
      <c r="K44" s="38">
        <v>2.1652199356285901E-2</v>
      </c>
      <c r="L44" s="38">
        <v>0.119334854907075</v>
      </c>
      <c r="M44" s="37" t="s">
        <v>2</v>
      </c>
    </row>
    <row r="45" spans="1:13" ht="15.75" x14ac:dyDescent="0.2">
      <c r="A45" s="37" t="s">
        <v>10</v>
      </c>
      <c r="B45" s="37" t="s">
        <v>12</v>
      </c>
      <c r="C45" s="38">
        <v>7.8212999310328206E-3</v>
      </c>
      <c r="D45" s="38">
        <v>0.25510521218726601</v>
      </c>
      <c r="E45" s="38">
        <v>3.0659114582462399E-2</v>
      </c>
      <c r="F45" s="39">
        <v>1191</v>
      </c>
      <c r="G45" s="38">
        <v>291.33333333333297</v>
      </c>
      <c r="H45" s="38">
        <v>899.66666666666595</v>
      </c>
      <c r="I45" s="38">
        <v>7</v>
      </c>
      <c r="J45" s="38">
        <v>63</v>
      </c>
      <c r="K45" s="38">
        <v>7.7806595035198201E-3</v>
      </c>
      <c r="L45" s="38">
        <v>0.21624713958809999</v>
      </c>
      <c r="M45" s="37" t="s">
        <v>2</v>
      </c>
    </row>
    <row r="46" spans="1:13" ht="15.75" x14ac:dyDescent="0.2">
      <c r="A46" s="37" t="s">
        <v>19</v>
      </c>
      <c r="B46" s="37" t="s">
        <v>21</v>
      </c>
      <c r="C46" s="38">
        <v>6.7150533923660702E-2</v>
      </c>
      <c r="D46" s="38">
        <v>0.31042442382133001</v>
      </c>
      <c r="E46" s="38">
        <v>0.216318461985163</v>
      </c>
      <c r="F46" s="39">
        <v>990</v>
      </c>
      <c r="G46" s="38">
        <v>223.25</v>
      </c>
      <c r="H46" s="38">
        <v>766.74999999999898</v>
      </c>
      <c r="I46" s="38">
        <v>49.25</v>
      </c>
      <c r="J46" s="38">
        <v>56.75</v>
      </c>
      <c r="K46" s="38">
        <v>6.4232148679491299E-2</v>
      </c>
      <c r="L46" s="38">
        <v>0.25419932810750201</v>
      </c>
      <c r="M46" s="37" t="s">
        <v>2</v>
      </c>
    </row>
    <row r="47" spans="1:13" ht="15.75" x14ac:dyDescent="0.2">
      <c r="A47" s="37" t="s">
        <v>19</v>
      </c>
      <c r="B47" s="37" t="s">
        <v>24</v>
      </c>
      <c r="C47" s="38">
        <v>4.7910805552891199E-2</v>
      </c>
      <c r="D47" s="38">
        <v>0.17858285701279999</v>
      </c>
      <c r="E47" s="38">
        <v>0.26828334115775099</v>
      </c>
      <c r="F47" s="39">
        <v>987</v>
      </c>
      <c r="G47" s="38">
        <v>223.916666666666</v>
      </c>
      <c r="H47" s="38">
        <v>763.08333333333303</v>
      </c>
      <c r="I47" s="38">
        <v>35.4166666666666</v>
      </c>
      <c r="J47" s="38">
        <v>35.5833333333333</v>
      </c>
      <c r="K47" s="38">
        <v>4.6412580539477999E-2</v>
      </c>
      <c r="L47" s="38">
        <v>0.158913286192779</v>
      </c>
      <c r="M47" s="37" t="s">
        <v>2</v>
      </c>
    </row>
    <row r="48" spans="1:13" ht="15.75" x14ac:dyDescent="0.2">
      <c r="A48" s="37" t="s">
        <v>10</v>
      </c>
      <c r="B48" s="37" t="s">
        <v>14</v>
      </c>
      <c r="C48" s="38">
        <v>5.5720910088902804E-3</v>
      </c>
      <c r="D48" s="38">
        <v>0.148019575618871</v>
      </c>
      <c r="E48" s="38">
        <v>3.7644284450845798E-2</v>
      </c>
      <c r="F48" s="39">
        <v>1191</v>
      </c>
      <c r="G48" s="38">
        <v>290.33333333333297</v>
      </c>
      <c r="H48" s="38">
        <v>900.66666666666595</v>
      </c>
      <c r="I48" s="38">
        <v>5</v>
      </c>
      <c r="J48" s="38">
        <v>39</v>
      </c>
      <c r="K48" s="38">
        <v>5.55144337527757E-3</v>
      </c>
      <c r="L48" s="38">
        <v>0.134328358208955</v>
      </c>
      <c r="M48" s="37" t="s">
        <v>2</v>
      </c>
    </row>
    <row r="49" spans="1:13" ht="15.75" x14ac:dyDescent="0.2">
      <c r="A49" s="37" t="s">
        <v>4</v>
      </c>
      <c r="B49" s="37" t="s">
        <v>5</v>
      </c>
      <c r="C49" s="38">
        <v>2.32239164579532E-2</v>
      </c>
      <c r="D49" s="38">
        <v>0.26456943119693299</v>
      </c>
      <c r="E49" s="38">
        <v>8.7780044553470701E-2</v>
      </c>
      <c r="F49" s="39">
        <v>906</v>
      </c>
      <c r="G49" s="38">
        <v>206.333333333333</v>
      </c>
      <c r="H49" s="38">
        <v>699.66666666666595</v>
      </c>
      <c r="I49" s="38">
        <v>16</v>
      </c>
      <c r="J49" s="38">
        <v>46</v>
      </c>
      <c r="K49" s="38">
        <v>2.28680323963792E-2</v>
      </c>
      <c r="L49" s="38">
        <v>0.22294022617124301</v>
      </c>
      <c r="M49" s="37" t="s">
        <v>2</v>
      </c>
    </row>
    <row r="50" spans="1:13" ht="15.75" x14ac:dyDescent="0.2">
      <c r="A50" s="37" t="s">
        <v>4</v>
      </c>
      <c r="B50" s="37" t="s">
        <v>6</v>
      </c>
      <c r="C50" s="38">
        <v>3.13768115555478E-2</v>
      </c>
      <c r="D50" s="38">
        <v>0.22659422681886801</v>
      </c>
      <c r="E50" s="38">
        <v>0.138471363529615</v>
      </c>
      <c r="F50" s="39">
        <v>921</v>
      </c>
      <c r="G50" s="38">
        <v>210.5</v>
      </c>
      <c r="H50" s="38">
        <v>710.49999999999898</v>
      </c>
      <c r="I50" s="38">
        <v>21.8333333333333</v>
      </c>
      <c r="J50" s="38">
        <v>41.1666666666666</v>
      </c>
      <c r="K50" s="38">
        <v>3.07295331925873E-2</v>
      </c>
      <c r="L50" s="38">
        <v>0.19556611243072</v>
      </c>
      <c r="M50" s="37" t="s">
        <v>2</v>
      </c>
    </row>
    <row r="51" spans="1:13" ht="15.75" x14ac:dyDescent="0.2">
      <c r="A51" s="37" t="s">
        <v>20</v>
      </c>
      <c r="B51" s="37" t="s">
        <v>22</v>
      </c>
      <c r="C51" s="38">
        <v>5.5530024912908801E-2</v>
      </c>
      <c r="D51" s="38">
        <v>0.69642061834947699</v>
      </c>
      <c r="E51" s="38">
        <v>7.9736330961187596E-2</v>
      </c>
      <c r="F51" s="39">
        <v>1251</v>
      </c>
      <c r="G51" s="38">
        <v>307.49999999999898</v>
      </c>
      <c r="H51" s="38">
        <v>943.5</v>
      </c>
      <c r="I51" s="38">
        <v>50.5</v>
      </c>
      <c r="J51" s="38">
        <v>139.5</v>
      </c>
      <c r="K51" s="38">
        <v>5.3524112347641699E-2</v>
      </c>
      <c r="L51" s="38">
        <v>0.45365853658536598</v>
      </c>
      <c r="M51" s="37" t="s">
        <v>2</v>
      </c>
    </row>
    <row r="52" spans="1:13" ht="15.75" x14ac:dyDescent="0.2">
      <c r="A52" s="37" t="s">
        <v>20</v>
      </c>
      <c r="B52" s="37" t="s">
        <v>23</v>
      </c>
      <c r="C52" s="38">
        <v>2.9603431251624599E-2</v>
      </c>
      <c r="D52" s="38">
        <v>0.267340927267886</v>
      </c>
      <c r="E52" s="38">
        <v>0.11073288162108</v>
      </c>
      <c r="F52" s="39">
        <v>1242</v>
      </c>
      <c r="G52" s="38">
        <v>306.08333333333297</v>
      </c>
      <c r="H52" s="38">
        <v>935.91666666666595</v>
      </c>
      <c r="I52" s="38">
        <v>27.1666666666666</v>
      </c>
      <c r="J52" s="38">
        <v>68.8333333333333</v>
      </c>
      <c r="K52" s="38">
        <v>2.9026800819161199E-2</v>
      </c>
      <c r="L52" s="38">
        <v>0.22488429077048699</v>
      </c>
      <c r="M52" s="37" t="s">
        <v>2</v>
      </c>
    </row>
    <row r="53" spans="1:13" ht="15.75" x14ac:dyDescent="0.2">
      <c r="A53" s="37" t="s">
        <v>11</v>
      </c>
      <c r="B53" s="37" t="s">
        <v>13</v>
      </c>
      <c r="C53" s="38">
        <v>9.3925501106673203E-3</v>
      </c>
      <c r="D53" s="38">
        <v>0.30285850906650003</v>
      </c>
      <c r="E53" s="38">
        <v>3.10129972561046E-2</v>
      </c>
      <c r="F53" s="39">
        <v>1134</v>
      </c>
      <c r="G53" s="38">
        <v>276.916666666666</v>
      </c>
      <c r="H53" s="38">
        <v>857.08333333333303</v>
      </c>
      <c r="I53" s="38">
        <v>8</v>
      </c>
      <c r="J53" s="38">
        <v>69</v>
      </c>
      <c r="K53" s="38">
        <v>9.3339815264948892E-3</v>
      </c>
      <c r="L53" s="38">
        <v>0.24917243454709501</v>
      </c>
      <c r="M53" s="37" t="s">
        <v>2</v>
      </c>
    </row>
    <row r="54" spans="1:13" ht="15.75" x14ac:dyDescent="0.2">
      <c r="A54" s="37" t="s">
        <v>5</v>
      </c>
      <c r="B54" s="37" t="s">
        <v>6</v>
      </c>
      <c r="C54" s="38">
        <v>2.61506082254944E-2</v>
      </c>
      <c r="D54" s="38">
        <v>0.218192674781963</v>
      </c>
      <c r="E54" s="38">
        <v>0.119850990651387</v>
      </c>
      <c r="F54" s="39">
        <v>1038</v>
      </c>
      <c r="G54" s="38">
        <v>240.333333333333</v>
      </c>
      <c r="H54" s="38">
        <v>797.66666666666595</v>
      </c>
      <c r="I54" s="38">
        <v>20.5</v>
      </c>
      <c r="J54" s="38">
        <v>45.5</v>
      </c>
      <c r="K54" s="38">
        <v>2.5699958211449998E-2</v>
      </c>
      <c r="L54" s="38">
        <v>0.18932038834951401</v>
      </c>
      <c r="M54" s="37" t="s">
        <v>2</v>
      </c>
    </row>
    <row r="55" spans="1:13" ht="15.75" x14ac:dyDescent="0.2">
      <c r="A55" s="37" t="s">
        <v>22</v>
      </c>
      <c r="B55" s="37" t="s">
        <v>23</v>
      </c>
      <c r="C55" s="38">
        <v>5.19901744363125E-2</v>
      </c>
      <c r="D55" s="38">
        <v>0.68519375617874201</v>
      </c>
      <c r="E55" s="38">
        <v>7.5876602738262702E-2</v>
      </c>
      <c r="F55" s="39">
        <v>1254</v>
      </c>
      <c r="G55" s="38">
        <v>308.33333333333297</v>
      </c>
      <c r="H55" s="38">
        <v>945.66666666666595</v>
      </c>
      <c r="I55" s="38">
        <v>47.5</v>
      </c>
      <c r="J55" s="38">
        <v>138.5</v>
      </c>
      <c r="K55" s="38">
        <v>5.02291152626013E-2</v>
      </c>
      <c r="L55" s="38">
        <v>0.44918918918918899</v>
      </c>
      <c r="M55" s="37" t="s">
        <v>2</v>
      </c>
    </row>
    <row r="56" spans="1:13" ht="15.75" x14ac:dyDescent="0.2">
      <c r="A56" s="37" t="s">
        <v>12</v>
      </c>
      <c r="B56" s="37" t="s">
        <v>13</v>
      </c>
      <c r="C56" s="38">
        <v>4.7064800429434499E-2</v>
      </c>
      <c r="D56" s="38">
        <v>0.71265982530237004</v>
      </c>
      <c r="E56" s="38">
        <v>6.6041046174401097E-2</v>
      </c>
      <c r="F56" s="39">
        <v>1131</v>
      </c>
      <c r="G56" s="38">
        <v>276.08333333333297</v>
      </c>
      <c r="H56" s="38">
        <v>854.91666666666595</v>
      </c>
      <c r="I56" s="38">
        <v>39</v>
      </c>
      <c r="J56" s="38">
        <v>127</v>
      </c>
      <c r="K56" s="38">
        <v>4.5618481333463301E-2</v>
      </c>
      <c r="L56" s="38">
        <v>0.46000603682462998</v>
      </c>
      <c r="M56" s="37" t="s">
        <v>2</v>
      </c>
    </row>
    <row r="57" spans="1:13" ht="15.75" x14ac:dyDescent="0.2">
      <c r="A57" s="37" t="s">
        <v>12</v>
      </c>
      <c r="B57" s="37" t="s">
        <v>14</v>
      </c>
      <c r="C57" s="38">
        <v>7.8198436953867394E-3</v>
      </c>
      <c r="D57" s="38">
        <v>0.27484017493572299</v>
      </c>
      <c r="E57" s="38">
        <v>2.8452331240203702E-2</v>
      </c>
      <c r="F57" s="39">
        <v>1191</v>
      </c>
      <c r="G57" s="38">
        <v>291.166666666666</v>
      </c>
      <c r="H57" s="38">
        <v>899.83333333333303</v>
      </c>
      <c r="I57" s="38">
        <v>7</v>
      </c>
      <c r="J57" s="38">
        <v>67</v>
      </c>
      <c r="K57" s="38">
        <v>7.7792183737729198E-3</v>
      </c>
      <c r="L57" s="38">
        <v>0.23010875787063501</v>
      </c>
      <c r="M57" s="37" t="s">
        <v>2</v>
      </c>
    </row>
    <row r="58" spans="1:13" ht="15.75" x14ac:dyDescent="0.2">
      <c r="A58" s="37" t="s">
        <v>21</v>
      </c>
      <c r="B58" s="37" t="s">
        <v>24</v>
      </c>
      <c r="C58" s="38">
        <v>7.8279082159252805E-2</v>
      </c>
      <c r="D58" s="38">
        <v>0.39528108220150099</v>
      </c>
      <c r="E58" s="38">
        <v>0.198033970468004</v>
      </c>
      <c r="F58" s="39">
        <v>1164</v>
      </c>
      <c r="G58" s="38">
        <v>268.25</v>
      </c>
      <c r="H58" s="38">
        <v>895.74999999999898</v>
      </c>
      <c r="I58" s="38">
        <v>66.5833333333333</v>
      </c>
      <c r="J58" s="38">
        <v>82.4166666666666</v>
      </c>
      <c r="K58" s="38">
        <v>7.4332496046143795E-2</v>
      </c>
      <c r="L58" s="38">
        <v>0.30723827275551302</v>
      </c>
      <c r="M58" s="37" t="s">
        <v>2</v>
      </c>
    </row>
    <row r="59" spans="1:13" ht="15.75" x14ac:dyDescent="0.2">
      <c r="A59" s="37" t="s">
        <v>13</v>
      </c>
      <c r="B59" s="37" t="s">
        <v>14</v>
      </c>
      <c r="C59" s="38">
        <v>5.2021249437054697E-2</v>
      </c>
      <c r="D59" s="38">
        <v>0.70617731200994804</v>
      </c>
      <c r="E59" s="38">
        <v>7.3665988063238597E-2</v>
      </c>
      <c r="F59" s="39">
        <v>1131</v>
      </c>
      <c r="G59" s="38">
        <v>275.416666666666</v>
      </c>
      <c r="H59" s="38">
        <v>855.58333333333303</v>
      </c>
      <c r="I59" s="38">
        <v>43</v>
      </c>
      <c r="J59" s="38">
        <v>126</v>
      </c>
      <c r="K59" s="38">
        <v>5.0258108502970598E-2</v>
      </c>
      <c r="L59" s="38">
        <v>0.457488653555219</v>
      </c>
      <c r="M59" s="37" t="s">
        <v>2</v>
      </c>
    </row>
    <row r="60" spans="1:13" ht="15.75" x14ac:dyDescent="0.2">
      <c r="A60" s="37" t="s">
        <v>25</v>
      </c>
      <c r="B60" s="37" t="s">
        <v>24</v>
      </c>
      <c r="C60" s="38">
        <v>5.1875009051363399E-2</v>
      </c>
      <c r="D60" s="38">
        <v>0.41641450217968001</v>
      </c>
      <c r="E60" s="38">
        <v>0.12457541411221</v>
      </c>
      <c r="F60" s="39">
        <v>1110</v>
      </c>
      <c r="G60" s="38">
        <v>253.75</v>
      </c>
      <c r="H60" s="38">
        <v>856.24999999999898</v>
      </c>
      <c r="I60" s="38">
        <v>42.9166666666666</v>
      </c>
      <c r="J60" s="38">
        <v>81.0833333333333</v>
      </c>
      <c r="K60" s="38">
        <v>5.01216545012165E-2</v>
      </c>
      <c r="L60" s="38">
        <v>0.31954022988505698</v>
      </c>
      <c r="M60" s="37" t="s">
        <v>2</v>
      </c>
    </row>
    <row r="61" spans="1:13" ht="15.75" x14ac:dyDescent="0.2">
      <c r="A61" s="37" t="s">
        <v>72</v>
      </c>
      <c r="B61" s="37" t="s">
        <v>17</v>
      </c>
      <c r="C61" s="38">
        <v>1.8627556279331599E-2</v>
      </c>
      <c r="D61" s="38">
        <v>0.42249891216332702</v>
      </c>
      <c r="E61" s="38">
        <v>4.4089004120632297E-2</v>
      </c>
      <c r="F61" s="39">
        <v>876</v>
      </c>
      <c r="G61" s="38">
        <v>196.583333333333</v>
      </c>
      <c r="H61" s="38">
        <v>679.41666666666595</v>
      </c>
      <c r="I61" s="38">
        <v>12.5</v>
      </c>
      <c r="J61" s="38">
        <v>63.5</v>
      </c>
      <c r="K61" s="38">
        <v>1.83981356555869E-2</v>
      </c>
      <c r="L61" s="38">
        <v>0.323018228062738</v>
      </c>
      <c r="M61" s="37" t="s">
        <v>2</v>
      </c>
    </row>
    <row r="62" spans="1:13" ht="15.75" x14ac:dyDescent="0.2">
      <c r="A62" s="37" t="s">
        <v>72</v>
      </c>
      <c r="B62" s="37" t="s">
        <v>18</v>
      </c>
      <c r="C62" s="38">
        <v>2.9987580023798598E-2</v>
      </c>
      <c r="D62" s="38">
        <v>0.51510074542620599</v>
      </c>
      <c r="E62" s="38">
        <v>5.8216922204191703E-2</v>
      </c>
      <c r="F62" s="39">
        <v>1008</v>
      </c>
      <c r="G62" s="38">
        <v>231.25</v>
      </c>
      <c r="H62" s="38">
        <v>776.74999999999898</v>
      </c>
      <c r="I62" s="38">
        <v>22.8333333333333</v>
      </c>
      <c r="J62" s="38">
        <v>86.1666666666666</v>
      </c>
      <c r="K62" s="38">
        <v>2.9395987554983301E-2</v>
      </c>
      <c r="L62" s="38">
        <v>0.37261261261261203</v>
      </c>
      <c r="M62" s="37" t="s">
        <v>2</v>
      </c>
    </row>
    <row r="63" spans="1:13" ht="15.75" x14ac:dyDescent="0.2">
      <c r="A63" s="37" t="s">
        <v>72</v>
      </c>
      <c r="B63" s="37" t="s">
        <v>21</v>
      </c>
      <c r="C63" s="38">
        <v>2.2211748532517801E-2</v>
      </c>
      <c r="D63" s="38">
        <v>0.48012121887030701</v>
      </c>
      <c r="E63" s="38">
        <v>4.6262792935460401E-2</v>
      </c>
      <c r="F63" s="39">
        <v>1008</v>
      </c>
      <c r="G63" s="38">
        <v>231.25</v>
      </c>
      <c r="H63" s="38">
        <v>776.74999999999898</v>
      </c>
      <c r="I63" s="38">
        <v>17</v>
      </c>
      <c r="J63" s="38">
        <v>82</v>
      </c>
      <c r="K63" s="38">
        <v>2.18860637270679E-2</v>
      </c>
      <c r="L63" s="38">
        <v>0.35459459459459403</v>
      </c>
      <c r="M63" s="37" t="s">
        <v>2</v>
      </c>
    </row>
    <row r="64" spans="1:13" ht="15.75" x14ac:dyDescent="0.2">
      <c r="A64" s="37" t="s">
        <v>72</v>
      </c>
      <c r="B64" s="37" t="s">
        <v>25</v>
      </c>
      <c r="C64" s="38">
        <v>3.0000715334231199E-2</v>
      </c>
      <c r="D64" s="38">
        <v>0.54912120432607803</v>
      </c>
      <c r="E64" s="38">
        <v>5.4634050001857497E-2</v>
      </c>
      <c r="F64" s="39">
        <v>1008</v>
      </c>
      <c r="G64" s="38">
        <v>231.583333333333</v>
      </c>
      <c r="H64" s="38">
        <v>776.41666666666595</v>
      </c>
      <c r="I64" s="38">
        <v>22.8333333333333</v>
      </c>
      <c r="J64" s="38">
        <v>90.1666666666666</v>
      </c>
      <c r="K64" s="38">
        <v>2.9408607921004599E-2</v>
      </c>
      <c r="L64" s="38">
        <v>0.389348686577905</v>
      </c>
      <c r="M64" s="37" t="s">
        <v>2</v>
      </c>
    </row>
    <row r="65" spans="1:13" ht="15.75" x14ac:dyDescent="0.2">
      <c r="A65" s="37" t="s">
        <v>72</v>
      </c>
      <c r="B65" s="37" t="s">
        <v>24</v>
      </c>
      <c r="C65" s="38">
        <v>2.48632515982391E-2</v>
      </c>
      <c r="D65" s="38">
        <v>0.57687828621484205</v>
      </c>
      <c r="E65" s="38">
        <v>4.3099648907533102E-2</v>
      </c>
      <c r="F65" s="39">
        <v>1008</v>
      </c>
      <c r="G65" s="38">
        <v>231.083333333333</v>
      </c>
      <c r="H65" s="38">
        <v>776.91666666666595</v>
      </c>
      <c r="I65" s="38">
        <v>19</v>
      </c>
      <c r="J65" s="38">
        <v>93</v>
      </c>
      <c r="K65" s="38">
        <v>2.4455647323822799E-2</v>
      </c>
      <c r="L65" s="38">
        <v>0.40245221781464002</v>
      </c>
      <c r="M65" s="37" t="s">
        <v>2</v>
      </c>
    </row>
    <row r="66" spans="1:13" ht="15.75" x14ac:dyDescent="0.2">
      <c r="A66" s="37" t="s">
        <v>73</v>
      </c>
      <c r="B66" s="37" t="s">
        <v>15</v>
      </c>
      <c r="C66" s="38">
        <v>3.1013101957660001E-2</v>
      </c>
      <c r="D66" s="38">
        <v>0.34240986428068498</v>
      </c>
      <c r="E66" s="38">
        <v>9.0573038901231806E-2</v>
      </c>
      <c r="F66" s="39">
        <v>1254</v>
      </c>
      <c r="G66" s="38">
        <v>310.416666666666</v>
      </c>
      <c r="H66" s="38">
        <v>943.58333333333303</v>
      </c>
      <c r="I66" s="38">
        <v>28.6666666666666</v>
      </c>
      <c r="J66" s="38">
        <v>85.3333333333333</v>
      </c>
      <c r="K66" s="38">
        <v>3.0380641172834E-2</v>
      </c>
      <c r="L66" s="38">
        <v>0.27489932885905999</v>
      </c>
      <c r="M66" s="37" t="s">
        <v>2</v>
      </c>
    </row>
    <row r="67" spans="1:13" ht="15.75" x14ac:dyDescent="0.2">
      <c r="A67" s="37" t="s">
        <v>74</v>
      </c>
      <c r="B67" s="37" t="s">
        <v>75</v>
      </c>
      <c r="C67" s="38">
        <v>3.03301373865087E-2</v>
      </c>
      <c r="D67" s="38">
        <v>0.43214159505625799</v>
      </c>
      <c r="E67" s="38">
        <v>7.0185646865491294E-2</v>
      </c>
      <c r="F67" s="39">
        <v>1335</v>
      </c>
      <c r="G67" s="38">
        <v>325.74999999999898</v>
      </c>
      <c r="H67" s="38">
        <v>1009.25</v>
      </c>
      <c r="I67" s="38">
        <v>30</v>
      </c>
      <c r="J67" s="38">
        <v>107</v>
      </c>
      <c r="K67" s="38">
        <v>2.9725043349021499E-2</v>
      </c>
      <c r="L67" s="38">
        <v>0.32847275518035302</v>
      </c>
      <c r="M67" s="37" t="s">
        <v>2</v>
      </c>
    </row>
    <row r="68" spans="1:13" ht="15.75" x14ac:dyDescent="0.2">
      <c r="A68" s="37" t="s">
        <v>76</v>
      </c>
      <c r="B68" s="37" t="s">
        <v>15</v>
      </c>
      <c r="C68" s="38">
        <v>6.0809468507512399E-2</v>
      </c>
      <c r="D68" s="38">
        <v>0.58416541942732902</v>
      </c>
      <c r="E68" s="38">
        <v>0.10409631670276701</v>
      </c>
      <c r="F68" s="39">
        <v>1257</v>
      </c>
      <c r="G68" s="38">
        <v>309.666666666666</v>
      </c>
      <c r="H68" s="38">
        <v>947.33333333333303</v>
      </c>
      <c r="I68" s="38">
        <v>55.3333333333333</v>
      </c>
      <c r="J68" s="38">
        <v>125.666666666666</v>
      </c>
      <c r="K68" s="38">
        <v>5.8409570724841597E-2</v>
      </c>
      <c r="L68" s="38">
        <v>0.40581270182992402</v>
      </c>
      <c r="M68" s="37" t="s">
        <v>2</v>
      </c>
    </row>
    <row r="69" spans="1:13" ht="15.75" x14ac:dyDescent="0.2">
      <c r="A69" s="37" t="s">
        <v>76</v>
      </c>
      <c r="B69" s="37" t="s">
        <v>16</v>
      </c>
      <c r="C69" s="38">
        <v>4.4679573025609397E-2</v>
      </c>
      <c r="D69" s="38">
        <v>0.31295660050292001</v>
      </c>
      <c r="E69" s="38">
        <v>0.14276603514292199</v>
      </c>
      <c r="F69" s="39">
        <v>1254</v>
      </c>
      <c r="G69" s="38">
        <v>308.75</v>
      </c>
      <c r="H69" s="38">
        <v>945.25</v>
      </c>
      <c r="I69" s="38">
        <v>41</v>
      </c>
      <c r="J69" s="38">
        <v>79</v>
      </c>
      <c r="K69" s="38">
        <v>4.3374768579740798E-2</v>
      </c>
      <c r="L69" s="38">
        <v>0.255870445344129</v>
      </c>
      <c r="M69" s="37" t="s">
        <v>2</v>
      </c>
    </row>
    <row r="70" spans="1:13" ht="15.75" x14ac:dyDescent="0.2">
      <c r="A70" s="37" t="s">
        <v>76</v>
      </c>
      <c r="B70" s="37" t="s">
        <v>20</v>
      </c>
      <c r="C70" s="38">
        <v>4.1601323457320802E-2</v>
      </c>
      <c r="D70" s="38">
        <v>0.29194297341098302</v>
      </c>
      <c r="E70" s="38">
        <v>0.14249811520127401</v>
      </c>
      <c r="F70" s="39">
        <v>1245</v>
      </c>
      <c r="G70" s="38">
        <v>306</v>
      </c>
      <c r="H70" s="38">
        <v>939</v>
      </c>
      <c r="I70" s="38">
        <v>38</v>
      </c>
      <c r="J70" s="38">
        <v>74</v>
      </c>
      <c r="K70" s="38">
        <v>4.0468583599573997E-2</v>
      </c>
      <c r="L70" s="38">
        <v>0.24183006535947699</v>
      </c>
      <c r="M70" s="37" t="s">
        <v>2</v>
      </c>
    </row>
    <row r="71" spans="1:13" ht="15.75" x14ac:dyDescent="0.2">
      <c r="A71" s="37" t="s">
        <v>76</v>
      </c>
      <c r="B71" s="37" t="s">
        <v>22</v>
      </c>
      <c r="C71" s="38">
        <v>6.3415456511905902E-2</v>
      </c>
      <c r="D71" s="38">
        <v>0.584677265386635</v>
      </c>
      <c r="E71" s="38">
        <v>0.108462326596486</v>
      </c>
      <c r="F71" s="39">
        <v>1257</v>
      </c>
      <c r="G71" s="38">
        <v>308.666666666666</v>
      </c>
      <c r="H71" s="38">
        <v>948.33333333333303</v>
      </c>
      <c r="I71" s="38">
        <v>57.6666666666666</v>
      </c>
      <c r="J71" s="38">
        <v>125.333333333333</v>
      </c>
      <c r="K71" s="38">
        <v>6.08084358523725E-2</v>
      </c>
      <c r="L71" s="38">
        <v>0.40604751619870399</v>
      </c>
      <c r="M71" s="37" t="s">
        <v>2</v>
      </c>
    </row>
    <row r="72" spans="1:13" ht="15.75" x14ac:dyDescent="0.2">
      <c r="A72" s="37" t="s">
        <v>76</v>
      </c>
      <c r="B72" s="37" t="s">
        <v>23</v>
      </c>
      <c r="C72" s="38">
        <v>4.4687691796561797E-2</v>
      </c>
      <c r="D72" s="38">
        <v>0.27444599691363197</v>
      </c>
      <c r="E72" s="38">
        <v>0.16282872513759</v>
      </c>
      <c r="F72" s="39">
        <v>1254</v>
      </c>
      <c r="G72" s="38">
        <v>308.916666666666</v>
      </c>
      <c r="H72" s="38">
        <v>945.08333333333303</v>
      </c>
      <c r="I72" s="38">
        <v>41</v>
      </c>
      <c r="J72" s="38">
        <v>71</v>
      </c>
      <c r="K72" s="38">
        <v>4.33824177762102E-2</v>
      </c>
      <c r="L72" s="38">
        <v>0.22983544645265699</v>
      </c>
      <c r="M72" s="37" t="s">
        <v>2</v>
      </c>
    </row>
    <row r="73" spans="1:13" ht="15.75" x14ac:dyDescent="0.2">
      <c r="A73" s="37" t="s">
        <v>77</v>
      </c>
      <c r="B73" s="37" t="s">
        <v>1</v>
      </c>
      <c r="C73" s="38">
        <v>2.4491972230539401E-2</v>
      </c>
      <c r="D73" s="38">
        <v>0.40731486448815801</v>
      </c>
      <c r="E73" s="38">
        <v>6.01303177612156E-2</v>
      </c>
      <c r="F73" s="39">
        <v>1008</v>
      </c>
      <c r="G73" s="38">
        <v>233.333333333333</v>
      </c>
      <c r="H73" s="38">
        <v>774.66666666666595</v>
      </c>
      <c r="I73" s="38">
        <v>18.6666666666666</v>
      </c>
      <c r="J73" s="38">
        <v>73.3333333333333</v>
      </c>
      <c r="K73" s="38">
        <v>2.40963855421686E-2</v>
      </c>
      <c r="L73" s="38">
        <v>0.314285714285713</v>
      </c>
      <c r="M73" s="37" t="s">
        <v>2</v>
      </c>
    </row>
    <row r="74" spans="1:13" ht="15.75" x14ac:dyDescent="0.2">
      <c r="A74" s="37" t="s">
        <v>77</v>
      </c>
      <c r="B74" s="37" t="s">
        <v>3</v>
      </c>
      <c r="C74" s="38">
        <v>2.1292814752054998E-2</v>
      </c>
      <c r="D74" s="38">
        <v>0.37070604248204603</v>
      </c>
      <c r="E74" s="38">
        <v>5.7438542435105398E-2</v>
      </c>
      <c r="F74" s="39">
        <v>1002</v>
      </c>
      <c r="G74" s="38">
        <v>231.916666666666</v>
      </c>
      <c r="H74" s="38">
        <v>770.08333333333303</v>
      </c>
      <c r="I74" s="38">
        <v>16.1666666666666</v>
      </c>
      <c r="J74" s="38">
        <v>67.8333333333333</v>
      </c>
      <c r="K74" s="38">
        <v>2.0993398982793999E-2</v>
      </c>
      <c r="L74" s="38">
        <v>0.29249011857707402</v>
      </c>
      <c r="M74" s="37" t="s">
        <v>2</v>
      </c>
    </row>
    <row r="75" spans="1:13" ht="15.75" x14ac:dyDescent="0.2">
      <c r="A75" s="37" t="s">
        <v>77</v>
      </c>
      <c r="B75" s="37" t="s">
        <v>5</v>
      </c>
      <c r="C75" s="38">
        <v>2.1834014077698E-2</v>
      </c>
      <c r="D75" s="38">
        <v>0.38514431435345697</v>
      </c>
      <c r="E75" s="38">
        <v>5.6690474879139301E-2</v>
      </c>
      <c r="F75" s="39">
        <v>1008</v>
      </c>
      <c r="G75" s="38">
        <v>233.5</v>
      </c>
      <c r="H75" s="38">
        <v>774.49999999999898</v>
      </c>
      <c r="I75" s="38">
        <v>16.6666666666666</v>
      </c>
      <c r="J75" s="38">
        <v>70.3333333333333</v>
      </c>
      <c r="K75" s="38">
        <v>2.1519259737465001E-2</v>
      </c>
      <c r="L75" s="38">
        <v>0.301213418986437</v>
      </c>
      <c r="M75" s="37" t="s">
        <v>2</v>
      </c>
    </row>
    <row r="76" spans="1:13" ht="15.75" x14ac:dyDescent="0.2">
      <c r="A76" s="37" t="s">
        <v>77</v>
      </c>
      <c r="B76" s="37" t="s">
        <v>6</v>
      </c>
      <c r="C76" s="38">
        <v>2.0286982295957899E-2</v>
      </c>
      <c r="D76" s="38">
        <v>0.364967485977643</v>
      </c>
      <c r="E76" s="38">
        <v>5.5585724962909699E-2</v>
      </c>
      <c r="F76" s="39">
        <v>1008</v>
      </c>
      <c r="G76" s="38">
        <v>233.583333333333</v>
      </c>
      <c r="H76" s="38">
        <v>774.41666666666595</v>
      </c>
      <c r="I76" s="38">
        <v>15.5</v>
      </c>
      <c r="J76" s="38">
        <v>67.5</v>
      </c>
      <c r="K76" s="38">
        <v>2.00150651027655E-2</v>
      </c>
      <c r="L76" s="38">
        <v>0.28897609703888599</v>
      </c>
      <c r="M76" s="37" t="s">
        <v>2</v>
      </c>
    </row>
    <row r="77" spans="1:13" ht="15.75" x14ac:dyDescent="0.2">
      <c r="A77" s="37" t="s">
        <v>78</v>
      </c>
      <c r="B77" s="37" t="s">
        <v>7</v>
      </c>
      <c r="C77" s="38">
        <v>4.7718528604002199E-2</v>
      </c>
      <c r="D77" s="38">
        <v>0.489621818487121</v>
      </c>
      <c r="E77" s="38">
        <v>9.7459971762384606E-2</v>
      </c>
      <c r="F77" s="39">
        <v>1083</v>
      </c>
      <c r="G77" s="38">
        <v>264.666666666666</v>
      </c>
      <c r="H77" s="38">
        <v>818.33333333333303</v>
      </c>
      <c r="I77" s="38">
        <v>37.8333333333333</v>
      </c>
      <c r="J77" s="38">
        <v>95.1666666666666</v>
      </c>
      <c r="K77" s="38">
        <v>4.6232179226069203E-2</v>
      </c>
      <c r="L77" s="38">
        <v>0.359571788413097</v>
      </c>
      <c r="M77" s="37" t="s">
        <v>2</v>
      </c>
    </row>
    <row r="78" spans="1:13" ht="15.75" x14ac:dyDescent="0.2">
      <c r="A78" s="37" t="s">
        <v>78</v>
      </c>
      <c r="B78" s="37" t="s">
        <v>8</v>
      </c>
      <c r="C78" s="38">
        <v>4.6921967954585697E-2</v>
      </c>
      <c r="D78" s="38">
        <v>0.63403094845669905</v>
      </c>
      <c r="E78" s="38">
        <v>7.4005800613990397E-2</v>
      </c>
      <c r="F78" s="39">
        <v>1179</v>
      </c>
      <c r="G78" s="38">
        <v>288.58333333333297</v>
      </c>
      <c r="H78" s="38">
        <v>890.41666666666595</v>
      </c>
      <c r="I78" s="38">
        <v>40.5</v>
      </c>
      <c r="J78" s="38">
        <v>123.5</v>
      </c>
      <c r="K78" s="38">
        <v>4.5484323818436999E-2</v>
      </c>
      <c r="L78" s="38">
        <v>0.42795264221772999</v>
      </c>
      <c r="M78" s="37" t="s">
        <v>2</v>
      </c>
    </row>
    <row r="79" spans="1:13" ht="15.75" x14ac:dyDescent="0.2">
      <c r="A79" s="37" t="s">
        <v>78</v>
      </c>
      <c r="B79" s="37" t="s">
        <v>9</v>
      </c>
      <c r="C79" s="38">
        <v>2.4565351197495498E-2</v>
      </c>
      <c r="D79" s="38">
        <v>0.41023994132271002</v>
      </c>
      <c r="E79" s="38">
        <v>5.9880447326242897E-2</v>
      </c>
      <c r="F79" s="39">
        <v>1122</v>
      </c>
      <c r="G79" s="38">
        <v>273.75</v>
      </c>
      <c r="H79" s="38">
        <v>848.24999999999898</v>
      </c>
      <c r="I79" s="38">
        <v>20.5</v>
      </c>
      <c r="J79" s="38">
        <v>86.5</v>
      </c>
      <c r="K79" s="38">
        <v>2.41674034777483E-2</v>
      </c>
      <c r="L79" s="38">
        <v>0.31598173515981698</v>
      </c>
      <c r="M79" s="37" t="s">
        <v>2</v>
      </c>
    </row>
    <row r="80" spans="1:13" ht="15.75" x14ac:dyDescent="0.2">
      <c r="A80" s="37" t="s">
        <v>78</v>
      </c>
      <c r="B80" s="37" t="s">
        <v>10</v>
      </c>
      <c r="C80" s="38">
        <v>5.16695221350605E-2</v>
      </c>
      <c r="D80" s="38">
        <v>0.63692281114395899</v>
      </c>
      <c r="E80" s="38">
        <v>8.1123679716005703E-2</v>
      </c>
      <c r="F80" s="39">
        <v>1179</v>
      </c>
      <c r="G80" s="38">
        <v>287.75</v>
      </c>
      <c r="H80" s="38">
        <v>891.25</v>
      </c>
      <c r="I80" s="38">
        <v>44.5</v>
      </c>
      <c r="J80" s="38">
        <v>123.5</v>
      </c>
      <c r="K80" s="38">
        <v>4.9929873772790997E-2</v>
      </c>
      <c r="L80" s="38">
        <v>0.42919200695047699</v>
      </c>
      <c r="M80" s="37" t="s">
        <v>2</v>
      </c>
    </row>
    <row r="81" spans="1:13" ht="15.75" x14ac:dyDescent="0.2">
      <c r="A81" s="37" t="s">
        <v>78</v>
      </c>
      <c r="B81" s="37" t="s">
        <v>11</v>
      </c>
      <c r="C81" s="38">
        <v>2.3357512017601601E-2</v>
      </c>
      <c r="D81" s="38">
        <v>0.45502002943794201</v>
      </c>
      <c r="E81" s="38">
        <v>5.1332931533703399E-2</v>
      </c>
      <c r="F81" s="39">
        <v>1122</v>
      </c>
      <c r="G81" s="38">
        <v>274.08333333333297</v>
      </c>
      <c r="H81" s="38">
        <v>847.91666666666595</v>
      </c>
      <c r="I81" s="38">
        <v>19.5</v>
      </c>
      <c r="J81" s="38">
        <v>93.5</v>
      </c>
      <c r="K81" s="38">
        <v>2.2997542997542999E-2</v>
      </c>
      <c r="L81" s="38">
        <v>0.341137123745819</v>
      </c>
      <c r="M81" s="37" t="s">
        <v>2</v>
      </c>
    </row>
    <row r="82" spans="1:13" ht="15.75" x14ac:dyDescent="0.2">
      <c r="A82" s="37" t="s">
        <v>78</v>
      </c>
      <c r="B82" s="37" t="s">
        <v>12</v>
      </c>
      <c r="C82" s="38">
        <v>4.7519994498779701E-2</v>
      </c>
      <c r="D82" s="38">
        <v>0.63000679393322601</v>
      </c>
      <c r="E82" s="38">
        <v>7.5427749282044002E-2</v>
      </c>
      <c r="F82" s="39">
        <v>1179</v>
      </c>
      <c r="G82" s="38">
        <v>288.58333333333297</v>
      </c>
      <c r="H82" s="38">
        <v>890.41666666666595</v>
      </c>
      <c r="I82" s="38">
        <v>41</v>
      </c>
      <c r="J82" s="38">
        <v>123</v>
      </c>
      <c r="K82" s="38">
        <v>4.6045858680393001E-2</v>
      </c>
      <c r="L82" s="38">
        <v>0.42622004042737499</v>
      </c>
      <c r="M82" s="37" t="s">
        <v>2</v>
      </c>
    </row>
    <row r="83" spans="1:13" ht="15.75" x14ac:dyDescent="0.2">
      <c r="A83" s="37" t="s">
        <v>78</v>
      </c>
      <c r="B83" s="37" t="s">
        <v>13</v>
      </c>
      <c r="C83" s="38">
        <v>2.3350519016320698E-2</v>
      </c>
      <c r="D83" s="38">
        <v>0.44891742346521102</v>
      </c>
      <c r="E83" s="38">
        <v>5.2015176501899102E-2</v>
      </c>
      <c r="F83" s="39">
        <v>1122</v>
      </c>
      <c r="G83" s="38">
        <v>273.83333333333297</v>
      </c>
      <c r="H83" s="38">
        <v>848.16666666666595</v>
      </c>
      <c r="I83" s="38">
        <v>19.5</v>
      </c>
      <c r="J83" s="38">
        <v>92.5</v>
      </c>
      <c r="K83" s="38">
        <v>2.2990764393790501E-2</v>
      </c>
      <c r="L83" s="38">
        <v>0.33779671332927502</v>
      </c>
      <c r="M83" s="37" t="s">
        <v>2</v>
      </c>
    </row>
    <row r="84" spans="1:13" ht="15.75" x14ac:dyDescent="0.2">
      <c r="A84" s="37" t="s">
        <v>78</v>
      </c>
      <c r="B84" s="37" t="s">
        <v>14</v>
      </c>
      <c r="C84" s="38">
        <v>5.0458680247211098E-2</v>
      </c>
      <c r="D84" s="38">
        <v>0.62941275624994797</v>
      </c>
      <c r="E84" s="38">
        <v>8.0167870361962004E-2</v>
      </c>
      <c r="F84" s="39">
        <v>1179</v>
      </c>
      <c r="G84" s="38">
        <v>287.58333333333297</v>
      </c>
      <c r="H84" s="38">
        <v>891.41666666666595</v>
      </c>
      <c r="I84" s="38">
        <v>43.5</v>
      </c>
      <c r="J84" s="38">
        <v>122.5</v>
      </c>
      <c r="K84" s="38">
        <v>4.8798728615499602E-2</v>
      </c>
      <c r="L84" s="38">
        <v>0.42596348884381302</v>
      </c>
      <c r="M84" s="37" t="s">
        <v>2</v>
      </c>
    </row>
    <row r="85" spans="1:13" ht="15.75" x14ac:dyDescent="0.2">
      <c r="A85" s="37" t="s">
        <v>7</v>
      </c>
      <c r="B85" s="37" t="s">
        <v>79</v>
      </c>
      <c r="C85" s="38">
        <v>3.1266310574451402E-2</v>
      </c>
      <c r="D85" s="38">
        <v>0.36068601527774102</v>
      </c>
      <c r="E85" s="38">
        <v>8.6685674659094394E-2</v>
      </c>
      <c r="F85" s="39">
        <v>1095</v>
      </c>
      <c r="G85" s="38">
        <v>267.75</v>
      </c>
      <c r="H85" s="38">
        <v>827.24999999999898</v>
      </c>
      <c r="I85" s="38">
        <v>25.3333333333333</v>
      </c>
      <c r="J85" s="38">
        <v>76.6666666666666</v>
      </c>
      <c r="K85" s="38">
        <v>3.06235519290823E-2</v>
      </c>
      <c r="L85" s="38">
        <v>0.286336756924991</v>
      </c>
      <c r="M85" s="37" t="s">
        <v>2</v>
      </c>
    </row>
    <row r="86" spans="1:13" ht="15.75" x14ac:dyDescent="0.2">
      <c r="A86" s="37" t="s">
        <v>7</v>
      </c>
      <c r="B86" s="37" t="s">
        <v>80</v>
      </c>
      <c r="C86" s="38">
        <v>3.6279421744549001E-3</v>
      </c>
      <c r="D86" s="38">
        <v>3.72555873181259E-3</v>
      </c>
      <c r="E86" s="38">
        <v>0.97379814294050704</v>
      </c>
      <c r="F86" s="39">
        <v>1098</v>
      </c>
      <c r="G86" s="38">
        <v>269.08333333333297</v>
      </c>
      <c r="H86" s="38">
        <v>828.91666666666595</v>
      </c>
      <c r="I86" s="38">
        <v>3</v>
      </c>
      <c r="J86" s="38">
        <v>1</v>
      </c>
      <c r="K86" s="38">
        <v>3.6191816628129E-3</v>
      </c>
      <c r="L86" s="38">
        <v>3.7163208423660501E-3</v>
      </c>
      <c r="M86" s="37" t="s">
        <v>2</v>
      </c>
    </row>
    <row r="87" spans="1:13" ht="15.75" x14ac:dyDescent="0.2">
      <c r="A87" s="37" t="s">
        <v>7</v>
      </c>
      <c r="B87" s="37" t="s">
        <v>81</v>
      </c>
      <c r="C87" s="38">
        <v>6.6464934784104104E-2</v>
      </c>
      <c r="D87" s="38">
        <v>0.825423107661994</v>
      </c>
      <c r="E87" s="38">
        <v>8.0522260846762006E-2</v>
      </c>
      <c r="F87" s="39">
        <v>1053</v>
      </c>
      <c r="G87" s="38">
        <v>256.41666666666703</v>
      </c>
      <c r="H87" s="38">
        <v>796.58333333333303</v>
      </c>
      <c r="I87" s="38">
        <v>50.6666666666666</v>
      </c>
      <c r="J87" s="38">
        <v>128.333333333333</v>
      </c>
      <c r="K87" s="38">
        <v>6.3604979600376602E-2</v>
      </c>
      <c r="L87" s="38">
        <v>0.50048748781280405</v>
      </c>
      <c r="M87" s="37" t="s">
        <v>2</v>
      </c>
    </row>
    <row r="88" spans="1:13" ht="15.75" x14ac:dyDescent="0.2">
      <c r="A88" s="37" t="s">
        <v>7</v>
      </c>
      <c r="B88" s="37" t="s">
        <v>82</v>
      </c>
      <c r="C88" s="38">
        <v>2.62312860441614E-2</v>
      </c>
      <c r="D88" s="38">
        <v>0.33743234126285199</v>
      </c>
      <c r="E88" s="38">
        <v>7.7737913165021197E-2</v>
      </c>
      <c r="F88" s="39">
        <v>1095</v>
      </c>
      <c r="G88" s="38">
        <v>267.416666666666</v>
      </c>
      <c r="H88" s="38">
        <v>827.58333333333303</v>
      </c>
      <c r="I88" s="38">
        <v>21.3333333333333</v>
      </c>
      <c r="J88" s="38">
        <v>72.6666666666666</v>
      </c>
      <c r="K88" s="38">
        <v>2.5777867284261399E-2</v>
      </c>
      <c r="L88" s="38">
        <v>0.27173574322218702</v>
      </c>
      <c r="M88" s="37" t="s">
        <v>2</v>
      </c>
    </row>
    <row r="89" spans="1:13" ht="15.75" x14ac:dyDescent="0.2">
      <c r="A89" s="37" t="s">
        <v>7</v>
      </c>
      <c r="B89" s="37" t="s">
        <v>83</v>
      </c>
      <c r="C89" s="38">
        <v>6.7796232846315793E-2</v>
      </c>
      <c r="D89" s="38">
        <v>0.72076996928665804</v>
      </c>
      <c r="E89" s="38">
        <v>9.40608456723208E-2</v>
      </c>
      <c r="F89" s="39">
        <v>1092</v>
      </c>
      <c r="G89" s="38">
        <v>266.666666666666</v>
      </c>
      <c r="H89" s="38">
        <v>825.33333333333303</v>
      </c>
      <c r="I89" s="38">
        <v>53.5</v>
      </c>
      <c r="J89" s="38">
        <v>123.5</v>
      </c>
      <c r="K89" s="38">
        <v>6.4822294022617105E-2</v>
      </c>
      <c r="L89" s="38">
        <v>0.46312499999999901</v>
      </c>
      <c r="M89" s="37" t="s">
        <v>2</v>
      </c>
    </row>
    <row r="90" spans="1:13" ht="15.75" x14ac:dyDescent="0.2">
      <c r="A90" s="37" t="s">
        <v>9</v>
      </c>
      <c r="B90" s="37" t="s">
        <v>79</v>
      </c>
      <c r="C90" s="38">
        <v>8.2088183879090101E-3</v>
      </c>
      <c r="D90" s="38">
        <v>0.14295849058677801</v>
      </c>
      <c r="E90" s="38">
        <v>5.7420992304938398E-2</v>
      </c>
      <c r="F90" s="39">
        <v>1134</v>
      </c>
      <c r="G90" s="38">
        <v>276.58333333333297</v>
      </c>
      <c r="H90" s="38">
        <v>857.41666666666595</v>
      </c>
      <c r="I90" s="38">
        <v>7</v>
      </c>
      <c r="J90" s="38">
        <v>36</v>
      </c>
      <c r="K90" s="38">
        <v>8.1640587034697201E-3</v>
      </c>
      <c r="L90" s="38">
        <v>0.13015968665260599</v>
      </c>
      <c r="M90" s="37" t="s">
        <v>2</v>
      </c>
    </row>
    <row r="91" spans="1:13" ht="15.75" x14ac:dyDescent="0.2">
      <c r="A91" s="37" t="s">
        <v>9</v>
      </c>
      <c r="B91" s="37" t="s">
        <v>80</v>
      </c>
      <c r="C91" s="38">
        <v>2.2491207298134301E-2</v>
      </c>
      <c r="D91" s="38">
        <v>0.34897630098803101</v>
      </c>
      <c r="E91" s="38">
        <v>6.4449096498692293E-2</v>
      </c>
      <c r="F91" s="39">
        <v>1095</v>
      </c>
      <c r="G91" s="38">
        <v>267.58333333333297</v>
      </c>
      <c r="H91" s="38">
        <v>827.41666666666595</v>
      </c>
      <c r="I91" s="38">
        <v>18.3333333333333</v>
      </c>
      <c r="J91" s="38">
        <v>74.6666666666666</v>
      </c>
      <c r="K91" s="38">
        <v>2.2157316950347401E-2</v>
      </c>
      <c r="L91" s="38">
        <v>0.27904079725941999</v>
      </c>
      <c r="M91" s="37" t="s">
        <v>2</v>
      </c>
    </row>
    <row r="92" spans="1:13" ht="15.75" x14ac:dyDescent="0.2">
      <c r="A92" s="37" t="s">
        <v>9</v>
      </c>
      <c r="B92" s="37" t="s">
        <v>82</v>
      </c>
      <c r="C92" s="38">
        <v>0</v>
      </c>
      <c r="D92" s="38">
        <v>0</v>
      </c>
      <c r="E92" s="38">
        <v>0</v>
      </c>
      <c r="F92" s="39">
        <v>1134</v>
      </c>
      <c r="G92" s="38">
        <v>276.5</v>
      </c>
      <c r="H92" s="38">
        <v>857.49999999999898</v>
      </c>
      <c r="I92" s="38">
        <v>0</v>
      </c>
      <c r="J92" s="38">
        <v>0</v>
      </c>
      <c r="K92" s="38">
        <v>0</v>
      </c>
      <c r="L92" s="38">
        <v>0</v>
      </c>
      <c r="M92" s="37" t="s">
        <v>2</v>
      </c>
    </row>
    <row r="93" spans="1:13" ht="15.75" x14ac:dyDescent="0.2">
      <c r="A93" s="37" t="s">
        <v>9</v>
      </c>
      <c r="B93" s="37" t="s">
        <v>81</v>
      </c>
      <c r="C93" s="38">
        <v>3.97526284080644E-2</v>
      </c>
      <c r="D93" s="38">
        <v>0.74113493318423995</v>
      </c>
      <c r="E93" s="38">
        <v>5.3637504627220403E-2</v>
      </c>
      <c r="F93" s="39">
        <v>1092</v>
      </c>
      <c r="G93" s="38">
        <v>265.5</v>
      </c>
      <c r="H93" s="38">
        <v>826.49999999999898</v>
      </c>
      <c r="I93" s="38">
        <v>32</v>
      </c>
      <c r="J93" s="38">
        <v>125</v>
      </c>
      <c r="K93" s="38">
        <v>3.8717483363581301E-2</v>
      </c>
      <c r="L93" s="38">
        <v>0.47080979284369001</v>
      </c>
      <c r="M93" s="37" t="s">
        <v>2</v>
      </c>
    </row>
    <row r="94" spans="1:13" ht="15.75" x14ac:dyDescent="0.2">
      <c r="A94" s="37" t="s">
        <v>11</v>
      </c>
      <c r="B94" s="37" t="s">
        <v>79</v>
      </c>
      <c r="C94" s="38">
        <v>9.3925501106673203E-3</v>
      </c>
      <c r="D94" s="38">
        <v>0.30285850906650003</v>
      </c>
      <c r="E94" s="38">
        <v>3.10129972561046E-2</v>
      </c>
      <c r="F94" s="39">
        <v>1134</v>
      </c>
      <c r="G94" s="38">
        <v>276.916666666666</v>
      </c>
      <c r="H94" s="38">
        <v>857.08333333333303</v>
      </c>
      <c r="I94" s="38">
        <v>8</v>
      </c>
      <c r="J94" s="38">
        <v>69</v>
      </c>
      <c r="K94" s="38">
        <v>9.3339815264948892E-3</v>
      </c>
      <c r="L94" s="38">
        <v>0.24917243454709501</v>
      </c>
      <c r="M94" s="37" t="s">
        <v>2</v>
      </c>
    </row>
    <row r="95" spans="1:13" ht="15.75" x14ac:dyDescent="0.2">
      <c r="A95" s="37" t="s">
        <v>11</v>
      </c>
      <c r="B95" s="37" t="s">
        <v>80</v>
      </c>
      <c r="C95" s="38">
        <v>2.3747335372027601E-2</v>
      </c>
      <c r="D95" s="38">
        <v>0.243295573589113</v>
      </c>
      <c r="E95" s="38">
        <v>9.7606935554581997E-2</v>
      </c>
      <c r="F95" s="39">
        <v>1095</v>
      </c>
      <c r="G95" s="38">
        <v>267.916666666666</v>
      </c>
      <c r="H95" s="38">
        <v>827.08333333333303</v>
      </c>
      <c r="I95" s="38">
        <v>19.3333333333333</v>
      </c>
      <c r="J95" s="38">
        <v>55.6666666666666</v>
      </c>
      <c r="K95" s="38">
        <v>2.33753148614609E-2</v>
      </c>
      <c r="L95" s="38">
        <v>0.20777604976671801</v>
      </c>
      <c r="M95" s="37" t="s">
        <v>2</v>
      </c>
    </row>
    <row r="96" spans="1:13" ht="15.75" x14ac:dyDescent="0.2">
      <c r="A96" s="37" t="s">
        <v>11</v>
      </c>
      <c r="B96" s="37" t="s">
        <v>82</v>
      </c>
      <c r="C96" s="38">
        <v>5.8559735332085498E-3</v>
      </c>
      <c r="D96" s="38">
        <v>0.29222759623108002</v>
      </c>
      <c r="E96" s="38">
        <v>2.0039084633806801E-2</v>
      </c>
      <c r="F96" s="39">
        <v>1134</v>
      </c>
      <c r="G96" s="38">
        <v>276.83333333333297</v>
      </c>
      <c r="H96" s="38">
        <v>857.16666666666595</v>
      </c>
      <c r="I96" s="38">
        <v>5</v>
      </c>
      <c r="J96" s="38">
        <v>67</v>
      </c>
      <c r="K96" s="38">
        <v>5.8331713007972004E-3</v>
      </c>
      <c r="L96" s="38">
        <v>0.24202287778446699</v>
      </c>
      <c r="M96" s="37" t="s">
        <v>2</v>
      </c>
    </row>
    <row r="97" spans="1:13" ht="15.75" x14ac:dyDescent="0.2">
      <c r="A97" s="37" t="s">
        <v>13</v>
      </c>
      <c r="B97" s="37" t="s">
        <v>79</v>
      </c>
      <c r="C97" s="38">
        <v>0</v>
      </c>
      <c r="D97" s="38">
        <v>0</v>
      </c>
      <c r="E97" s="38">
        <v>0</v>
      </c>
      <c r="F97" s="39">
        <v>1134</v>
      </c>
      <c r="G97" s="38">
        <v>276.666666666666</v>
      </c>
      <c r="H97" s="38">
        <v>857.33333333333303</v>
      </c>
      <c r="I97" s="38">
        <v>0</v>
      </c>
      <c r="J97" s="38">
        <v>0</v>
      </c>
      <c r="K97" s="38">
        <v>0</v>
      </c>
      <c r="L97" s="38">
        <v>0</v>
      </c>
      <c r="M97" s="37" t="s">
        <v>2</v>
      </c>
    </row>
    <row r="98" spans="1:13" ht="15.75" x14ac:dyDescent="0.2">
      <c r="A98" s="37" t="s">
        <v>13</v>
      </c>
      <c r="B98" s="37" t="s">
        <v>80</v>
      </c>
      <c r="C98" s="38">
        <v>2.7500601241427499E-2</v>
      </c>
      <c r="D98" s="38">
        <v>0.37256653858611999</v>
      </c>
      <c r="E98" s="38">
        <v>7.3813932259701898E-2</v>
      </c>
      <c r="F98" s="39">
        <v>1095</v>
      </c>
      <c r="G98" s="38">
        <v>267.916666666666</v>
      </c>
      <c r="H98" s="38">
        <v>827.08333333333303</v>
      </c>
      <c r="I98" s="38">
        <v>22.3333333333333</v>
      </c>
      <c r="J98" s="38">
        <v>78.6666666666666</v>
      </c>
      <c r="K98" s="38">
        <v>2.7002518891687598E-2</v>
      </c>
      <c r="L98" s="38">
        <v>0.29362363919128998</v>
      </c>
      <c r="M98" s="37" t="s">
        <v>2</v>
      </c>
    </row>
    <row r="99" spans="1:13" ht="15.75" x14ac:dyDescent="0.2">
      <c r="A99" s="37" t="s">
        <v>13</v>
      </c>
      <c r="B99" s="37" t="s">
        <v>81</v>
      </c>
      <c r="C99" s="38">
        <v>4.74417096430979E-2</v>
      </c>
      <c r="D99" s="38">
        <v>0.741532135827772</v>
      </c>
      <c r="E99" s="38">
        <v>6.3977955035136397E-2</v>
      </c>
      <c r="F99" s="39">
        <v>1092</v>
      </c>
      <c r="G99" s="38">
        <v>265.416666666666</v>
      </c>
      <c r="H99" s="38">
        <v>826.58333333333303</v>
      </c>
      <c r="I99" s="38">
        <v>38</v>
      </c>
      <c r="J99" s="38">
        <v>125</v>
      </c>
      <c r="K99" s="38">
        <v>4.5972376247605598E-2</v>
      </c>
      <c r="L99" s="38">
        <v>0.47095761381475598</v>
      </c>
      <c r="M99" s="37" t="s">
        <v>2</v>
      </c>
    </row>
    <row r="100" spans="1:13" ht="15.75" x14ac:dyDescent="0.2">
      <c r="A100" s="37" t="s">
        <v>13</v>
      </c>
      <c r="B100" s="37" t="s">
        <v>82</v>
      </c>
      <c r="C100" s="38">
        <v>8.2088183879090101E-3</v>
      </c>
      <c r="D100" s="38">
        <v>0.14295849058677801</v>
      </c>
      <c r="E100" s="38">
        <v>5.7420992304938398E-2</v>
      </c>
      <c r="F100" s="39">
        <v>1134</v>
      </c>
      <c r="G100" s="38">
        <v>276.58333333333297</v>
      </c>
      <c r="H100" s="38">
        <v>857.41666666666595</v>
      </c>
      <c r="I100" s="38">
        <v>7</v>
      </c>
      <c r="J100" s="38">
        <v>36</v>
      </c>
      <c r="K100" s="38">
        <v>8.1640587034697201E-3</v>
      </c>
      <c r="L100" s="38">
        <v>0.13015968665260599</v>
      </c>
      <c r="M100" s="37" t="s">
        <v>2</v>
      </c>
    </row>
    <row r="101" spans="1:13" ht="15.75" x14ac:dyDescent="0.2">
      <c r="A101" s="37" t="s">
        <v>8</v>
      </c>
      <c r="B101" s="37" t="s">
        <v>79</v>
      </c>
      <c r="C101" s="38">
        <v>4.7020267497245902E-2</v>
      </c>
      <c r="D101" s="38">
        <v>0.66910148192640195</v>
      </c>
      <c r="E101" s="38">
        <v>7.0273745862690903E-2</v>
      </c>
      <c r="F101" s="39">
        <v>1191</v>
      </c>
      <c r="G101" s="38">
        <v>291.416666666666</v>
      </c>
      <c r="H101" s="38">
        <v>899.58333333333303</v>
      </c>
      <c r="I101" s="38">
        <v>41</v>
      </c>
      <c r="J101" s="38">
        <v>129</v>
      </c>
      <c r="K101" s="38">
        <v>4.5576655859194001E-2</v>
      </c>
      <c r="L101" s="38">
        <v>0.442665141549899</v>
      </c>
      <c r="M101" s="37" t="s">
        <v>2</v>
      </c>
    </row>
    <row r="102" spans="1:13" ht="15.75" x14ac:dyDescent="0.2">
      <c r="A102" s="37" t="s">
        <v>8</v>
      </c>
      <c r="B102" s="37" t="s">
        <v>80</v>
      </c>
      <c r="C102" s="38">
        <v>6.4101932549723198E-2</v>
      </c>
      <c r="D102" s="38">
        <v>0.77684227705953901</v>
      </c>
      <c r="E102" s="38">
        <v>8.2516019586830899E-2</v>
      </c>
      <c r="F102" s="39">
        <v>1092</v>
      </c>
      <c r="G102" s="38">
        <v>267.33333333333297</v>
      </c>
      <c r="H102" s="38">
        <v>824.66666666666595</v>
      </c>
      <c r="I102" s="38">
        <v>50.6666666666666</v>
      </c>
      <c r="J102" s="38">
        <v>129.333333333333</v>
      </c>
      <c r="K102" s="38">
        <v>6.1438965238480199E-2</v>
      </c>
      <c r="L102" s="38">
        <v>0.48379052369077202</v>
      </c>
      <c r="M102" s="37" t="s">
        <v>2</v>
      </c>
    </row>
    <row r="103" spans="1:13" ht="15.75" x14ac:dyDescent="0.2">
      <c r="A103" s="37" t="s">
        <v>8</v>
      </c>
      <c r="B103" s="37" t="s">
        <v>81</v>
      </c>
      <c r="C103" s="38">
        <v>0</v>
      </c>
      <c r="D103" s="38">
        <v>5.5273623056075499E-2</v>
      </c>
      <c r="E103" s="38">
        <v>0</v>
      </c>
      <c r="F103" s="39">
        <v>1152</v>
      </c>
      <c r="G103" s="38">
        <v>281.5</v>
      </c>
      <c r="H103" s="38">
        <v>870.49999999999898</v>
      </c>
      <c r="I103" s="38">
        <v>0</v>
      </c>
      <c r="J103" s="38">
        <v>15</v>
      </c>
      <c r="K103" s="38">
        <v>0</v>
      </c>
      <c r="L103" s="38">
        <v>5.3285968028419103E-2</v>
      </c>
      <c r="M103" s="37" t="s">
        <v>2</v>
      </c>
    </row>
    <row r="104" spans="1:13" ht="15.75" x14ac:dyDescent="0.2">
      <c r="A104" s="37" t="s">
        <v>8</v>
      </c>
      <c r="B104" s="37" t="s">
        <v>82</v>
      </c>
      <c r="C104" s="38">
        <v>4.11218327851499E-2</v>
      </c>
      <c r="D104" s="38">
        <v>0.66107712287232301</v>
      </c>
      <c r="E104" s="38">
        <v>6.22042895789209E-2</v>
      </c>
      <c r="F104" s="39">
        <v>1191</v>
      </c>
      <c r="G104" s="38">
        <v>291.33333333333297</v>
      </c>
      <c r="H104" s="38">
        <v>899.66666666666595</v>
      </c>
      <c r="I104" s="38">
        <v>36</v>
      </c>
      <c r="J104" s="38">
        <v>128</v>
      </c>
      <c r="K104" s="38">
        <v>4.0014820303816201E-2</v>
      </c>
      <c r="L104" s="38">
        <v>0.43935926773455303</v>
      </c>
      <c r="M104" s="37" t="s">
        <v>2</v>
      </c>
    </row>
    <row r="105" spans="1:13" ht="15.75" x14ac:dyDescent="0.2">
      <c r="A105" s="37" t="s">
        <v>8</v>
      </c>
      <c r="B105" s="37" t="s">
        <v>83</v>
      </c>
      <c r="C105" s="38">
        <v>8.9478179399214795E-3</v>
      </c>
      <c r="D105" s="38">
        <v>0.25004279565704501</v>
      </c>
      <c r="E105" s="38">
        <v>3.5785145964349799E-2</v>
      </c>
      <c r="F105" s="39">
        <v>1191</v>
      </c>
      <c r="G105" s="38">
        <v>291.58333333333297</v>
      </c>
      <c r="H105" s="38">
        <v>899.41666666666595</v>
      </c>
      <c r="I105" s="38">
        <v>8</v>
      </c>
      <c r="J105" s="38">
        <v>62</v>
      </c>
      <c r="K105" s="38">
        <v>8.8946539423700507E-3</v>
      </c>
      <c r="L105" s="38">
        <v>0.21263218062303499</v>
      </c>
      <c r="M105" s="37" t="s">
        <v>2</v>
      </c>
    </row>
    <row r="106" spans="1:13" ht="15.75" x14ac:dyDescent="0.2">
      <c r="A106" s="37" t="s">
        <v>10</v>
      </c>
      <c r="B106" s="37" t="s">
        <v>81</v>
      </c>
      <c r="C106" s="38">
        <v>8.0770011392733796E-3</v>
      </c>
      <c r="D106" s="38">
        <v>0.26674310800692103</v>
      </c>
      <c r="E106" s="38">
        <v>3.0280074336780202E-2</v>
      </c>
      <c r="F106" s="39">
        <v>1152</v>
      </c>
      <c r="G106" s="38">
        <v>280.666666666666</v>
      </c>
      <c r="H106" s="38">
        <v>871.33333333333303</v>
      </c>
      <c r="I106" s="38">
        <v>7</v>
      </c>
      <c r="J106" s="38">
        <v>63</v>
      </c>
      <c r="K106" s="38">
        <v>8.0336648814078003E-3</v>
      </c>
      <c r="L106" s="38">
        <v>0.22446555819477401</v>
      </c>
      <c r="M106" s="37" t="s">
        <v>2</v>
      </c>
    </row>
    <row r="107" spans="1:13" ht="15.75" x14ac:dyDescent="0.2">
      <c r="A107" s="37" t="s">
        <v>10</v>
      </c>
      <c r="B107" s="37" t="s">
        <v>83</v>
      </c>
      <c r="C107" s="38">
        <v>1.11162595616688E-3</v>
      </c>
      <c r="D107" s="38">
        <v>9.1325811201144205E-2</v>
      </c>
      <c r="E107" s="38">
        <v>1.2172089593801E-2</v>
      </c>
      <c r="F107" s="39">
        <v>1191</v>
      </c>
      <c r="G107" s="38">
        <v>290.75</v>
      </c>
      <c r="H107" s="38">
        <v>900.25</v>
      </c>
      <c r="I107" s="38">
        <v>1</v>
      </c>
      <c r="J107" s="38">
        <v>25</v>
      </c>
      <c r="K107" s="38">
        <v>1.1108025548458699E-3</v>
      </c>
      <c r="L107" s="38">
        <v>8.5984522785898507E-2</v>
      </c>
      <c r="M107" s="37" t="s">
        <v>2</v>
      </c>
    </row>
    <row r="108" spans="1:13" ht="15.75" x14ac:dyDescent="0.2">
      <c r="A108" s="37" t="s">
        <v>12</v>
      </c>
      <c r="B108" s="37" t="s">
        <v>79</v>
      </c>
      <c r="C108" s="38">
        <v>4.7612275421422698E-2</v>
      </c>
      <c r="D108" s="38">
        <v>0.71663358377057695</v>
      </c>
      <c r="E108" s="38">
        <v>6.6438800106059903E-2</v>
      </c>
      <c r="F108" s="39">
        <v>1191</v>
      </c>
      <c r="G108" s="38">
        <v>291.416666666666</v>
      </c>
      <c r="H108" s="38">
        <v>899.58333333333303</v>
      </c>
      <c r="I108" s="38">
        <v>41.5</v>
      </c>
      <c r="J108" s="38">
        <v>134.5</v>
      </c>
      <c r="K108" s="38">
        <v>4.6132468735525699E-2</v>
      </c>
      <c r="L108" s="38">
        <v>0.46153846153846101</v>
      </c>
      <c r="M108" s="37" t="s">
        <v>2</v>
      </c>
    </row>
    <row r="109" spans="1:13" ht="15.75" x14ac:dyDescent="0.2">
      <c r="A109" s="37" t="s">
        <v>12</v>
      </c>
      <c r="B109" s="37" t="s">
        <v>80</v>
      </c>
      <c r="C109" s="38">
        <v>6.4101932549723198E-2</v>
      </c>
      <c r="D109" s="38">
        <v>0.72591774381035401</v>
      </c>
      <c r="E109" s="38">
        <v>8.8304677900902503E-2</v>
      </c>
      <c r="F109" s="39">
        <v>1092</v>
      </c>
      <c r="G109" s="38">
        <v>267.33333333333297</v>
      </c>
      <c r="H109" s="38">
        <v>824.66666666666595</v>
      </c>
      <c r="I109" s="38">
        <v>50.6666666666666</v>
      </c>
      <c r="J109" s="38">
        <v>124.333333333333</v>
      </c>
      <c r="K109" s="38">
        <v>6.1438965238480199E-2</v>
      </c>
      <c r="L109" s="38">
        <v>0.46508728179551001</v>
      </c>
      <c r="M109" s="37" t="s">
        <v>2</v>
      </c>
    </row>
    <row r="110" spans="1:13" ht="15.75" x14ac:dyDescent="0.2">
      <c r="A110" s="37" t="s">
        <v>12</v>
      </c>
      <c r="B110" s="37" t="s">
        <v>81</v>
      </c>
      <c r="C110" s="38">
        <v>0</v>
      </c>
      <c r="D110" s="38">
        <v>9.0505149291128698E-2</v>
      </c>
      <c r="E110" s="38">
        <v>0</v>
      </c>
      <c r="F110" s="39">
        <v>1152</v>
      </c>
      <c r="G110" s="38">
        <v>281.5</v>
      </c>
      <c r="H110" s="38">
        <v>870.49999999999898</v>
      </c>
      <c r="I110" s="38">
        <v>0</v>
      </c>
      <c r="J110" s="38">
        <v>24</v>
      </c>
      <c r="K110" s="38">
        <v>0</v>
      </c>
      <c r="L110" s="38">
        <v>8.5257548845470599E-2</v>
      </c>
      <c r="M110" s="37" t="s">
        <v>2</v>
      </c>
    </row>
    <row r="111" spans="1:13" ht="15.75" x14ac:dyDescent="0.2">
      <c r="A111" s="37" t="s">
        <v>12</v>
      </c>
      <c r="B111" s="37" t="s">
        <v>82</v>
      </c>
      <c r="C111" s="38">
        <v>4.1709146832390603E-2</v>
      </c>
      <c r="D111" s="38">
        <v>0.68208690004307804</v>
      </c>
      <c r="E111" s="38">
        <v>6.1149315182209701E-2</v>
      </c>
      <c r="F111" s="39">
        <v>1191</v>
      </c>
      <c r="G111" s="38">
        <v>291.33333333333297</v>
      </c>
      <c r="H111" s="38">
        <v>899.66666666666595</v>
      </c>
      <c r="I111" s="38">
        <v>36.5</v>
      </c>
      <c r="J111" s="38">
        <v>130.5</v>
      </c>
      <c r="K111" s="38">
        <v>4.05705816969247E-2</v>
      </c>
      <c r="L111" s="38">
        <v>0.44794050343249397</v>
      </c>
      <c r="M111" s="37" t="s">
        <v>2</v>
      </c>
    </row>
    <row r="112" spans="1:13" ht="15.75" x14ac:dyDescent="0.2">
      <c r="A112" s="37" t="s">
        <v>12</v>
      </c>
      <c r="B112" s="37" t="s">
        <v>83</v>
      </c>
      <c r="C112" s="38">
        <v>8.9478179399214795E-3</v>
      </c>
      <c r="D112" s="38">
        <v>0.25004279565704501</v>
      </c>
      <c r="E112" s="38">
        <v>3.5785145964349799E-2</v>
      </c>
      <c r="F112" s="39">
        <v>1191</v>
      </c>
      <c r="G112" s="38">
        <v>291.58333333333297</v>
      </c>
      <c r="H112" s="38">
        <v>899.41666666666595</v>
      </c>
      <c r="I112" s="38">
        <v>8</v>
      </c>
      <c r="J112" s="38">
        <v>62</v>
      </c>
      <c r="K112" s="38">
        <v>8.8946539423700507E-3</v>
      </c>
      <c r="L112" s="38">
        <v>0.21263218062303499</v>
      </c>
      <c r="M112" s="37" t="s">
        <v>2</v>
      </c>
    </row>
    <row r="113" spans="1:13" ht="15.75" x14ac:dyDescent="0.2">
      <c r="A113" s="37" t="s">
        <v>14</v>
      </c>
      <c r="B113" s="37" t="s">
        <v>81</v>
      </c>
      <c r="C113" s="38">
        <v>8.0754481384616595E-3</v>
      </c>
      <c r="D113" s="38">
        <v>0.28235817842618299</v>
      </c>
      <c r="E113" s="38">
        <v>2.8600015000354601E-2</v>
      </c>
      <c r="F113" s="39">
        <v>1152</v>
      </c>
      <c r="G113" s="38">
        <v>280.5</v>
      </c>
      <c r="H113" s="38">
        <v>871.49999999999898</v>
      </c>
      <c r="I113" s="38">
        <v>7</v>
      </c>
      <c r="J113" s="38">
        <v>66</v>
      </c>
      <c r="K113" s="38">
        <v>8.0321285140562207E-3</v>
      </c>
      <c r="L113" s="38">
        <v>0.23529411764705799</v>
      </c>
      <c r="M113" s="37" t="s">
        <v>2</v>
      </c>
    </row>
    <row r="114" spans="1:13" ht="15.75" x14ac:dyDescent="0.2">
      <c r="A114" s="37" t="s">
        <v>14</v>
      </c>
      <c r="B114" s="37" t="s">
        <v>83</v>
      </c>
      <c r="C114" s="38">
        <v>4.4555965072044998E-3</v>
      </c>
      <c r="D114" s="38">
        <v>0.160559629576395</v>
      </c>
      <c r="E114" s="38">
        <v>2.7750415960473399E-2</v>
      </c>
      <c r="F114" s="39">
        <v>1191</v>
      </c>
      <c r="G114" s="38">
        <v>290.58333333333297</v>
      </c>
      <c r="H114" s="38">
        <v>900.41666666666595</v>
      </c>
      <c r="I114" s="38">
        <v>4</v>
      </c>
      <c r="J114" s="38">
        <v>42</v>
      </c>
      <c r="K114" s="38">
        <v>4.4423877834335896E-3</v>
      </c>
      <c r="L114" s="38">
        <v>0.14453685116145601</v>
      </c>
      <c r="M114" s="37" t="s">
        <v>2</v>
      </c>
    </row>
    <row r="115" spans="1:13" ht="15.75" x14ac:dyDescent="0.2">
      <c r="A115" s="37" t="s">
        <v>75</v>
      </c>
      <c r="B115" s="37" t="s">
        <v>84</v>
      </c>
      <c r="C115" s="38">
        <v>9.9173568169541094E-4</v>
      </c>
      <c r="D115" s="38">
        <v>2.1584223412532501E-2</v>
      </c>
      <c r="E115" s="38">
        <v>4.5947248726103097E-2</v>
      </c>
      <c r="F115" s="39">
        <v>1338</v>
      </c>
      <c r="G115" s="38">
        <v>328.99999999999898</v>
      </c>
      <c r="H115" s="38">
        <v>1009</v>
      </c>
      <c r="I115" s="38">
        <v>1</v>
      </c>
      <c r="J115" s="38">
        <v>7</v>
      </c>
      <c r="K115" s="38">
        <v>9.9108027750247703E-4</v>
      </c>
      <c r="L115" s="38">
        <v>2.1276595744680799E-2</v>
      </c>
      <c r="M115" s="37" t="s">
        <v>2</v>
      </c>
    </row>
    <row r="116" spans="1:13" ht="15.75" x14ac:dyDescent="0.2">
      <c r="A116" s="37" t="s">
        <v>75</v>
      </c>
      <c r="B116" s="37" t="s">
        <v>85</v>
      </c>
      <c r="C116" s="38">
        <v>0</v>
      </c>
      <c r="D116" s="38">
        <v>0</v>
      </c>
      <c r="E116" s="38">
        <v>0</v>
      </c>
      <c r="F116" s="39">
        <v>1338</v>
      </c>
      <c r="G116" s="38">
        <v>328.99999999999898</v>
      </c>
      <c r="H116" s="38">
        <v>1009</v>
      </c>
      <c r="I116" s="38">
        <v>0</v>
      </c>
      <c r="J116" s="38">
        <v>0</v>
      </c>
      <c r="K116" s="38">
        <v>0</v>
      </c>
      <c r="L116" s="38">
        <v>0</v>
      </c>
      <c r="M116" s="37" t="s">
        <v>2</v>
      </c>
    </row>
    <row r="117" spans="1:13" ht="15.75" x14ac:dyDescent="0.2">
      <c r="A117" s="37" t="s">
        <v>1</v>
      </c>
      <c r="B117" s="37" t="s">
        <v>86</v>
      </c>
      <c r="C117" s="38">
        <v>3.2951445234424899E-2</v>
      </c>
      <c r="D117" s="38">
        <v>0.25132818551384001</v>
      </c>
      <c r="E117" s="38">
        <v>0.13110923141014</v>
      </c>
      <c r="F117" s="39">
        <v>1050</v>
      </c>
      <c r="G117" s="38">
        <v>243.5</v>
      </c>
      <c r="H117" s="38">
        <v>806.49999999999898</v>
      </c>
      <c r="I117" s="38">
        <v>26</v>
      </c>
      <c r="J117" s="38">
        <v>52</v>
      </c>
      <c r="K117" s="38">
        <v>3.2238065716057002E-2</v>
      </c>
      <c r="L117" s="38">
        <v>0.21355236139630299</v>
      </c>
      <c r="M117" s="37" t="s">
        <v>2</v>
      </c>
    </row>
    <row r="118" spans="1:13" ht="15.75" x14ac:dyDescent="0.2">
      <c r="A118" s="37" t="s">
        <v>1</v>
      </c>
      <c r="B118" s="37" t="s">
        <v>87</v>
      </c>
      <c r="C118" s="38">
        <v>9.1493405123334298E-3</v>
      </c>
      <c r="D118" s="38">
        <v>0.13007307859804601</v>
      </c>
      <c r="E118" s="38">
        <v>7.0340001258883206E-2</v>
      </c>
      <c r="F118" s="39">
        <v>1038</v>
      </c>
      <c r="G118" s="38">
        <v>240.75</v>
      </c>
      <c r="H118" s="38">
        <v>797.24999999999898</v>
      </c>
      <c r="I118" s="38">
        <v>7.25</v>
      </c>
      <c r="J118" s="38">
        <v>28.75</v>
      </c>
      <c r="K118" s="38">
        <v>9.0937597993101301E-3</v>
      </c>
      <c r="L118" s="38">
        <v>0.11941848390446499</v>
      </c>
      <c r="M118" s="37" t="s">
        <v>2</v>
      </c>
    </row>
    <row r="119" spans="1:13" ht="15.75" x14ac:dyDescent="0.2">
      <c r="A119" s="37" t="s">
        <v>1</v>
      </c>
      <c r="B119" s="37" t="s">
        <v>88</v>
      </c>
      <c r="C119" s="38">
        <v>2.33086065733909E-2</v>
      </c>
      <c r="D119" s="38">
        <v>0.24529868658061799</v>
      </c>
      <c r="E119" s="38">
        <v>9.5021326442082193E-2</v>
      </c>
      <c r="F119" s="39">
        <v>1041</v>
      </c>
      <c r="G119" s="38">
        <v>242.166666666667</v>
      </c>
      <c r="H119" s="38">
        <v>798.83333333333303</v>
      </c>
      <c r="I119" s="38">
        <v>18.3333333333333</v>
      </c>
      <c r="J119" s="38">
        <v>50.6666666666666</v>
      </c>
      <c r="K119" s="38">
        <v>2.2950135614437699E-2</v>
      </c>
      <c r="L119" s="38">
        <v>0.20922229869236</v>
      </c>
      <c r="M119" s="37" t="s">
        <v>2</v>
      </c>
    </row>
    <row r="120" spans="1:13" ht="15.75" x14ac:dyDescent="0.2">
      <c r="A120" s="37" t="s">
        <v>1</v>
      </c>
      <c r="B120" s="37" t="s">
        <v>89</v>
      </c>
      <c r="C120" s="38">
        <v>2.8095941713179001E-2</v>
      </c>
      <c r="D120" s="38">
        <v>0.28606850618021701</v>
      </c>
      <c r="E120" s="38">
        <v>9.8214033024240394E-2</v>
      </c>
      <c r="F120" s="39">
        <v>1047</v>
      </c>
      <c r="G120" s="38">
        <v>243.166666666667</v>
      </c>
      <c r="H120" s="38">
        <v>803.83333333333303</v>
      </c>
      <c r="I120" s="38">
        <v>22.1666666666666</v>
      </c>
      <c r="J120" s="38">
        <v>57.8333333333333</v>
      </c>
      <c r="K120" s="38">
        <v>2.7576197387518101E-2</v>
      </c>
      <c r="L120" s="38">
        <v>0.23783413296778499</v>
      </c>
      <c r="M120" s="37" t="s">
        <v>2</v>
      </c>
    </row>
    <row r="121" spans="1:13" ht="15.75" x14ac:dyDescent="0.2">
      <c r="A121" s="37" t="s">
        <v>1</v>
      </c>
      <c r="B121" s="37" t="s">
        <v>90</v>
      </c>
      <c r="C121" s="38">
        <v>0</v>
      </c>
      <c r="D121" s="38">
        <v>3.8063135955625903E-2</v>
      </c>
      <c r="E121" s="38">
        <v>0</v>
      </c>
      <c r="F121" s="39">
        <v>1050</v>
      </c>
      <c r="G121" s="38">
        <v>242.5</v>
      </c>
      <c r="H121" s="38">
        <v>807.49999999999898</v>
      </c>
      <c r="I121" s="38">
        <v>0</v>
      </c>
      <c r="J121" s="38">
        <v>9</v>
      </c>
      <c r="K121" s="38">
        <v>0</v>
      </c>
      <c r="L121" s="38">
        <v>3.7113402061855601E-2</v>
      </c>
      <c r="M121" s="37" t="s">
        <v>2</v>
      </c>
    </row>
    <row r="122" spans="1:13" ht="15.75" x14ac:dyDescent="0.2">
      <c r="A122" s="37" t="s">
        <v>1</v>
      </c>
      <c r="B122" s="37" t="s">
        <v>91</v>
      </c>
      <c r="C122" s="38">
        <v>3.77251437431513E-2</v>
      </c>
      <c r="D122" s="38">
        <v>0.29441470061256603</v>
      </c>
      <c r="E122" s="38">
        <v>0.128136073588239</v>
      </c>
      <c r="F122" s="39">
        <v>1050</v>
      </c>
      <c r="G122" s="38">
        <v>243.666666666667</v>
      </c>
      <c r="H122" s="38">
        <v>806.33333333333303</v>
      </c>
      <c r="I122" s="38">
        <v>29.6666666666666</v>
      </c>
      <c r="J122" s="38">
        <v>59.3333333333333</v>
      </c>
      <c r="K122" s="38">
        <v>3.67920628358826E-2</v>
      </c>
      <c r="L122" s="38">
        <v>0.24350205198358299</v>
      </c>
      <c r="M122" s="37" t="s">
        <v>2</v>
      </c>
    </row>
    <row r="123" spans="1:13" ht="15.75" x14ac:dyDescent="0.2">
      <c r="A123" s="37" t="s">
        <v>17</v>
      </c>
      <c r="B123" s="37" t="s">
        <v>92</v>
      </c>
      <c r="C123" s="38">
        <v>3.79562598663679E-2</v>
      </c>
      <c r="D123" s="38">
        <v>0.15423329358578799</v>
      </c>
      <c r="E123" s="38">
        <v>0.246096410080588</v>
      </c>
      <c r="F123" s="39">
        <v>948</v>
      </c>
      <c r="G123" s="38">
        <v>214</v>
      </c>
      <c r="H123" s="38">
        <v>733.99999999999898</v>
      </c>
      <c r="I123" s="38">
        <v>27.1666666666666</v>
      </c>
      <c r="J123" s="38">
        <v>29.8333333333333</v>
      </c>
      <c r="K123" s="38">
        <v>3.70118074477747E-2</v>
      </c>
      <c r="L123" s="38">
        <v>0.13940809968847301</v>
      </c>
      <c r="M123" s="37" t="s">
        <v>2</v>
      </c>
    </row>
    <row r="124" spans="1:13" ht="15.75" x14ac:dyDescent="0.2">
      <c r="A124" s="37" t="s">
        <v>17</v>
      </c>
      <c r="B124" s="37" t="s">
        <v>93</v>
      </c>
      <c r="C124" s="38">
        <v>5.0560514754167299E-2</v>
      </c>
      <c r="D124" s="38">
        <v>0.28830572362276702</v>
      </c>
      <c r="E124" s="38">
        <v>0.17537117931214899</v>
      </c>
      <c r="F124" s="39">
        <v>948</v>
      </c>
      <c r="G124" s="38">
        <v>213.416666666666</v>
      </c>
      <c r="H124" s="38">
        <v>734.58333333333303</v>
      </c>
      <c r="I124" s="38">
        <v>35.9166666666666</v>
      </c>
      <c r="J124" s="38">
        <v>51.0833333333333</v>
      </c>
      <c r="K124" s="38">
        <v>4.8893930799773097E-2</v>
      </c>
      <c r="L124" s="38">
        <v>0.239359625146426</v>
      </c>
      <c r="M124" s="37" t="s">
        <v>2</v>
      </c>
    </row>
    <row r="125" spans="1:13" ht="15.75" x14ac:dyDescent="0.2">
      <c r="A125" s="37" t="s">
        <v>17</v>
      </c>
      <c r="B125" s="37" t="s">
        <v>94</v>
      </c>
      <c r="C125" s="38">
        <v>3.8824380279281603E-2</v>
      </c>
      <c r="D125" s="38">
        <v>0.315397098149441</v>
      </c>
      <c r="E125" s="38">
        <v>0.123096821458027</v>
      </c>
      <c r="F125" s="39">
        <v>948</v>
      </c>
      <c r="G125" s="38">
        <v>214.583333333333</v>
      </c>
      <c r="H125" s="38">
        <v>733.41666666666595</v>
      </c>
      <c r="I125" s="38">
        <v>27.75</v>
      </c>
      <c r="J125" s="38">
        <v>55.25</v>
      </c>
      <c r="K125" s="38">
        <v>3.7836609476195902E-2</v>
      </c>
      <c r="L125" s="38">
        <v>0.25747572815533898</v>
      </c>
      <c r="M125" s="37" t="s">
        <v>2</v>
      </c>
    </row>
    <row r="126" spans="1:13" ht="15.75" x14ac:dyDescent="0.2">
      <c r="A126" s="37" t="s">
        <v>17</v>
      </c>
      <c r="B126" s="37" t="s">
        <v>95</v>
      </c>
      <c r="C126" s="38">
        <v>4.79226147675429E-2</v>
      </c>
      <c r="D126" s="38">
        <v>9.5346673555965697E-2</v>
      </c>
      <c r="E126" s="38">
        <v>0.50261443824166196</v>
      </c>
      <c r="F126" s="39">
        <v>942</v>
      </c>
      <c r="G126" s="38">
        <v>215</v>
      </c>
      <c r="H126" s="38">
        <v>726.99999999999898</v>
      </c>
      <c r="I126" s="38">
        <v>33.75</v>
      </c>
      <c r="J126" s="38">
        <v>19.25</v>
      </c>
      <c r="K126" s="38">
        <v>4.6423658872077E-2</v>
      </c>
      <c r="L126" s="38">
        <v>8.9534883720930103E-2</v>
      </c>
      <c r="M126" s="37" t="s">
        <v>2</v>
      </c>
    </row>
    <row r="127" spans="1:13" ht="15.75" x14ac:dyDescent="0.2">
      <c r="A127" s="37" t="s">
        <v>17</v>
      </c>
      <c r="B127" s="37" t="s">
        <v>96</v>
      </c>
      <c r="C127" s="38">
        <v>1.7834716591047E-2</v>
      </c>
      <c r="D127" s="38">
        <v>0.29419769718722</v>
      </c>
      <c r="E127" s="38">
        <v>6.0621537019364798E-2</v>
      </c>
      <c r="F127" s="39">
        <v>891</v>
      </c>
      <c r="G127" s="38">
        <v>200.666666666666</v>
      </c>
      <c r="H127" s="38">
        <v>690.33333333333303</v>
      </c>
      <c r="I127" s="38">
        <v>12.1666666666666</v>
      </c>
      <c r="J127" s="38">
        <v>48.8333333333333</v>
      </c>
      <c r="K127" s="38">
        <v>1.76243360695316E-2</v>
      </c>
      <c r="L127" s="38">
        <v>0.24335548172757401</v>
      </c>
      <c r="M127" s="37" t="s">
        <v>2</v>
      </c>
    </row>
    <row r="128" spans="1:13" ht="15.75" x14ac:dyDescent="0.2">
      <c r="A128" s="37" t="s">
        <v>18</v>
      </c>
      <c r="B128" s="37" t="s">
        <v>94</v>
      </c>
      <c r="C128" s="38">
        <v>5.8455406251906802E-2</v>
      </c>
      <c r="D128" s="38">
        <v>0.34644878983195099</v>
      </c>
      <c r="E128" s="38">
        <v>0.16872740782342199</v>
      </c>
      <c r="F128" s="39">
        <v>1113</v>
      </c>
      <c r="G128" s="38">
        <v>255</v>
      </c>
      <c r="H128" s="38">
        <v>857.99999999999898</v>
      </c>
      <c r="I128" s="38">
        <v>48.25</v>
      </c>
      <c r="J128" s="38">
        <v>70.75</v>
      </c>
      <c r="K128" s="38">
        <v>5.6235431235431198E-2</v>
      </c>
      <c r="L128" s="38">
        <v>0.27745098039215599</v>
      </c>
      <c r="M128" s="37" t="s">
        <v>2</v>
      </c>
    </row>
    <row r="129" spans="1:13" ht="15.75" x14ac:dyDescent="0.2">
      <c r="A129" s="37" t="s">
        <v>18</v>
      </c>
      <c r="B129" s="37" t="s">
        <v>93</v>
      </c>
      <c r="C129" s="38">
        <v>6.1401124725171598E-2</v>
      </c>
      <c r="D129" s="38">
        <v>0.19312196971883999</v>
      </c>
      <c r="E129" s="38">
        <v>0.317939615128012</v>
      </c>
      <c r="F129" s="39">
        <v>1113</v>
      </c>
      <c r="G129" s="38">
        <v>255</v>
      </c>
      <c r="H129" s="38">
        <v>857.99999999999898</v>
      </c>
      <c r="I129" s="38">
        <v>50.5833333333333</v>
      </c>
      <c r="J129" s="38">
        <v>43.4166666666666</v>
      </c>
      <c r="K129" s="38">
        <v>5.8954933954933897E-2</v>
      </c>
      <c r="L129" s="38">
        <v>0.17026143790849599</v>
      </c>
      <c r="M129" s="37" t="s">
        <v>2</v>
      </c>
    </row>
    <row r="130" spans="1:13" ht="15.75" x14ac:dyDescent="0.2">
      <c r="A130" s="37" t="s">
        <v>18</v>
      </c>
      <c r="B130" s="37" t="s">
        <v>95</v>
      </c>
      <c r="C130" s="38">
        <v>4.9835152599702698E-2</v>
      </c>
      <c r="D130" s="38">
        <v>0.34133828477868999</v>
      </c>
      <c r="E130" s="38">
        <v>0.14599930573862699</v>
      </c>
      <c r="F130" s="39">
        <v>1092</v>
      </c>
      <c r="G130" s="38">
        <v>253.75</v>
      </c>
      <c r="H130" s="38">
        <v>838.24999999999898</v>
      </c>
      <c r="I130" s="38">
        <v>40.4166666666666</v>
      </c>
      <c r="J130" s="38">
        <v>69.5833333333333</v>
      </c>
      <c r="K130" s="38">
        <v>4.8215528382542998E-2</v>
      </c>
      <c r="L130" s="38">
        <v>0.27422003284072199</v>
      </c>
      <c r="M130" s="37" t="s">
        <v>2</v>
      </c>
    </row>
    <row r="131" spans="1:13" ht="15.75" x14ac:dyDescent="0.2">
      <c r="A131" s="37" t="s">
        <v>18</v>
      </c>
      <c r="B131" s="37" t="s">
        <v>97</v>
      </c>
      <c r="C131" s="38">
        <v>1.7865076506392501E-2</v>
      </c>
      <c r="D131" s="38">
        <v>8.7477677794320502E-2</v>
      </c>
      <c r="E131" s="38">
        <v>0.20422440280590501</v>
      </c>
      <c r="F131" s="39">
        <v>1104</v>
      </c>
      <c r="G131" s="38">
        <v>254.333333333333</v>
      </c>
      <c r="H131" s="38">
        <v>849.66666666666595</v>
      </c>
      <c r="I131" s="38">
        <v>15</v>
      </c>
      <c r="J131" s="38">
        <v>21</v>
      </c>
      <c r="K131" s="38">
        <v>1.76539819537073E-2</v>
      </c>
      <c r="L131" s="38">
        <v>8.2568807339449393E-2</v>
      </c>
      <c r="M131" s="37" t="s">
        <v>2</v>
      </c>
    </row>
    <row r="132" spans="1:13" ht="15.75" x14ac:dyDescent="0.2">
      <c r="A132" s="37" t="s">
        <v>18</v>
      </c>
      <c r="B132" s="37" t="s">
        <v>96</v>
      </c>
      <c r="C132" s="38">
        <v>1.7661096489567301E-2</v>
      </c>
      <c r="D132" s="38">
        <v>0.251398357455488</v>
      </c>
      <c r="E132" s="38">
        <v>7.0251439461748694E-2</v>
      </c>
      <c r="F132" s="39">
        <v>1023</v>
      </c>
      <c r="G132" s="38">
        <v>235.25</v>
      </c>
      <c r="H132" s="38">
        <v>787.74999999999898</v>
      </c>
      <c r="I132" s="38">
        <v>13.75</v>
      </c>
      <c r="J132" s="38">
        <v>50.25</v>
      </c>
      <c r="K132" s="38">
        <v>1.7454776261504198E-2</v>
      </c>
      <c r="L132" s="38">
        <v>0.213602550478214</v>
      </c>
      <c r="M132" s="37" t="s">
        <v>2</v>
      </c>
    </row>
    <row r="133" spans="1:13" ht="15.75" x14ac:dyDescent="0.2">
      <c r="A133" s="37" t="s">
        <v>19</v>
      </c>
      <c r="B133" s="37" t="s">
        <v>92</v>
      </c>
      <c r="C133" s="38">
        <v>6.7150533923660702E-2</v>
      </c>
      <c r="D133" s="38">
        <v>0.324100016392743</v>
      </c>
      <c r="E133" s="38">
        <v>0.207190776079097</v>
      </c>
      <c r="F133" s="39">
        <v>990</v>
      </c>
      <c r="G133" s="38">
        <v>223.25</v>
      </c>
      <c r="H133" s="38">
        <v>766.74999999999898</v>
      </c>
      <c r="I133" s="38">
        <v>49.25</v>
      </c>
      <c r="J133" s="38">
        <v>58.75</v>
      </c>
      <c r="K133" s="38">
        <v>6.4232148679491299E-2</v>
      </c>
      <c r="L133" s="38">
        <v>0.26315789473684098</v>
      </c>
      <c r="M133" s="37" t="s">
        <v>2</v>
      </c>
    </row>
    <row r="134" spans="1:13" ht="15.75" x14ac:dyDescent="0.2">
      <c r="A134" s="37" t="s">
        <v>19</v>
      </c>
      <c r="B134" s="37" t="s">
        <v>94</v>
      </c>
      <c r="C134" s="38">
        <v>4.7910805552891199E-2</v>
      </c>
      <c r="D134" s="38">
        <v>0.16733440370491701</v>
      </c>
      <c r="E134" s="38">
        <v>0.28631772362471603</v>
      </c>
      <c r="F134" s="39">
        <v>987</v>
      </c>
      <c r="G134" s="38">
        <v>223.916666666666</v>
      </c>
      <c r="H134" s="38">
        <v>763.08333333333303</v>
      </c>
      <c r="I134" s="38">
        <v>35.4166666666666</v>
      </c>
      <c r="J134" s="38">
        <v>33.5833333333333</v>
      </c>
      <c r="K134" s="38">
        <v>4.6412580539477999E-2</v>
      </c>
      <c r="L134" s="38">
        <v>0.14998139188686199</v>
      </c>
      <c r="M134" s="37" t="s">
        <v>2</v>
      </c>
    </row>
    <row r="135" spans="1:13" ht="15.75" x14ac:dyDescent="0.2">
      <c r="A135" s="37" t="s">
        <v>19</v>
      </c>
      <c r="B135" s="37" t="s">
        <v>93</v>
      </c>
      <c r="C135" s="38">
        <v>5.5700590818185999E-2</v>
      </c>
      <c r="D135" s="38">
        <v>0.33978914166143898</v>
      </c>
      <c r="E135" s="38">
        <v>0.16392692993610999</v>
      </c>
      <c r="F135" s="39">
        <v>987</v>
      </c>
      <c r="G135" s="38">
        <v>223.25</v>
      </c>
      <c r="H135" s="38">
        <v>763.74999999999898</v>
      </c>
      <c r="I135" s="38">
        <v>41</v>
      </c>
      <c r="J135" s="38">
        <v>61</v>
      </c>
      <c r="K135" s="38">
        <v>5.3682487725040903E-2</v>
      </c>
      <c r="L135" s="38">
        <v>0.27323628219484802</v>
      </c>
      <c r="M135" s="37" t="s">
        <v>2</v>
      </c>
    </row>
    <row r="136" spans="1:13" ht="15.75" x14ac:dyDescent="0.2">
      <c r="A136" s="37" t="s">
        <v>19</v>
      </c>
      <c r="B136" s="37" t="s">
        <v>95</v>
      </c>
      <c r="C136" s="38">
        <v>5.608773809565E-2</v>
      </c>
      <c r="D136" s="38">
        <v>0.36859813520453399</v>
      </c>
      <c r="E136" s="38">
        <v>0.15216500773810701</v>
      </c>
      <c r="F136" s="39">
        <v>954</v>
      </c>
      <c r="G136" s="38">
        <v>216.916666666666</v>
      </c>
      <c r="H136" s="38">
        <v>737.08333333333303</v>
      </c>
      <c r="I136" s="38">
        <v>39.8333333333333</v>
      </c>
      <c r="J136" s="38">
        <v>63.1666666666666</v>
      </c>
      <c r="K136" s="38">
        <v>5.4041831543244698E-2</v>
      </c>
      <c r="L136" s="38">
        <v>0.29120245870149702</v>
      </c>
      <c r="M136" s="37" t="s">
        <v>2</v>
      </c>
    </row>
    <row r="137" spans="1:13" ht="15.75" x14ac:dyDescent="0.2">
      <c r="A137" s="37" t="s">
        <v>19</v>
      </c>
      <c r="B137" s="37" t="s">
        <v>97</v>
      </c>
      <c r="C137" s="38">
        <v>5.4229148108974702E-2</v>
      </c>
      <c r="D137" s="38">
        <v>0.31233420794370498</v>
      </c>
      <c r="E137" s="38">
        <v>0.173625388221161</v>
      </c>
      <c r="F137" s="39">
        <v>948</v>
      </c>
      <c r="G137" s="38">
        <v>213.666666666666</v>
      </c>
      <c r="H137" s="38">
        <v>734.33333333333303</v>
      </c>
      <c r="I137" s="38">
        <v>38.4166666666666</v>
      </c>
      <c r="J137" s="38">
        <v>54.5833333333333</v>
      </c>
      <c r="K137" s="38">
        <v>5.2315024965955498E-2</v>
      </c>
      <c r="L137" s="38">
        <v>0.25546021840873601</v>
      </c>
      <c r="M137" s="37" t="s">
        <v>2</v>
      </c>
    </row>
    <row r="138" spans="1:13" ht="15.75" x14ac:dyDescent="0.2">
      <c r="A138" s="37" t="s">
        <v>19</v>
      </c>
      <c r="B138" s="37" t="s">
        <v>96</v>
      </c>
      <c r="C138" s="38">
        <v>9.4811035300137996E-3</v>
      </c>
      <c r="D138" s="38">
        <v>1.76108720166754E-2</v>
      </c>
      <c r="E138" s="38">
        <v>0.53836650002545605</v>
      </c>
      <c r="F138" s="39">
        <v>891</v>
      </c>
      <c r="G138" s="38">
        <v>201.083333333333</v>
      </c>
      <c r="H138" s="38">
        <v>689.91666666666595</v>
      </c>
      <c r="I138" s="38">
        <v>6.5</v>
      </c>
      <c r="J138" s="38">
        <v>3.5</v>
      </c>
      <c r="K138" s="38">
        <v>9.4214277086604598E-3</v>
      </c>
      <c r="L138" s="38">
        <v>1.7405719021964298E-2</v>
      </c>
      <c r="M138" s="37" t="s">
        <v>2</v>
      </c>
    </row>
    <row r="139" spans="1:13" ht="15.75" x14ac:dyDescent="0.2">
      <c r="A139" s="37" t="s">
        <v>5</v>
      </c>
      <c r="B139" s="37" t="s">
        <v>86</v>
      </c>
      <c r="C139" s="38">
        <v>1.9056710153981998E-2</v>
      </c>
      <c r="D139" s="38">
        <v>0.24306932711071499</v>
      </c>
      <c r="E139" s="38">
        <v>7.8400308177518002E-2</v>
      </c>
      <c r="F139" s="39">
        <v>1038</v>
      </c>
      <c r="G139" s="38">
        <v>240.833333333333</v>
      </c>
      <c r="H139" s="38">
        <v>797.16666666666595</v>
      </c>
      <c r="I139" s="38">
        <v>15</v>
      </c>
      <c r="J139" s="38">
        <v>50</v>
      </c>
      <c r="K139" s="38">
        <v>1.8816642274722899E-2</v>
      </c>
      <c r="L139" s="38">
        <v>0.207612456747404</v>
      </c>
      <c r="M139" s="37" t="s">
        <v>2</v>
      </c>
    </row>
    <row r="140" spans="1:13" ht="15.75" x14ac:dyDescent="0.2">
      <c r="A140" s="37" t="s">
        <v>5</v>
      </c>
      <c r="B140" s="37" t="s">
        <v>87</v>
      </c>
      <c r="C140" s="38">
        <v>0</v>
      </c>
      <c r="D140" s="38">
        <v>4.2746610787023E-2</v>
      </c>
      <c r="E140" s="38">
        <v>0</v>
      </c>
      <c r="F140" s="39">
        <v>1038</v>
      </c>
      <c r="G140" s="38">
        <v>240.666666666667</v>
      </c>
      <c r="H140" s="38">
        <v>797.33333333333303</v>
      </c>
      <c r="I140" s="38">
        <v>0</v>
      </c>
      <c r="J140" s="38">
        <v>10</v>
      </c>
      <c r="K140" s="38">
        <v>0</v>
      </c>
      <c r="L140" s="38">
        <v>4.1551246537396003E-2</v>
      </c>
      <c r="M140" s="37" t="s">
        <v>2</v>
      </c>
    </row>
    <row r="141" spans="1:13" ht="15.75" x14ac:dyDescent="0.2">
      <c r="A141" s="37" t="s">
        <v>5</v>
      </c>
      <c r="B141" s="37" t="s">
        <v>88</v>
      </c>
      <c r="C141" s="38">
        <v>2.1655256609530101E-2</v>
      </c>
      <c r="D141" s="38">
        <v>0.25952877813695502</v>
      </c>
      <c r="E141" s="38">
        <v>8.3440675693014901E-2</v>
      </c>
      <c r="F141" s="39">
        <v>1038</v>
      </c>
      <c r="G141" s="38">
        <v>241.583333333333</v>
      </c>
      <c r="H141" s="38">
        <v>796.41666666666595</v>
      </c>
      <c r="I141" s="38">
        <v>17</v>
      </c>
      <c r="J141" s="38">
        <v>53</v>
      </c>
      <c r="K141" s="38">
        <v>2.1345610547242801E-2</v>
      </c>
      <c r="L141" s="38">
        <v>0.219385995170748</v>
      </c>
      <c r="M141" s="37" t="s">
        <v>2</v>
      </c>
    </row>
    <row r="142" spans="1:13" ht="15.75" x14ac:dyDescent="0.2">
      <c r="A142" s="37" t="s">
        <v>5</v>
      </c>
      <c r="B142" s="37" t="s">
        <v>89</v>
      </c>
      <c r="C142" s="38">
        <v>2.24672398617735E-2</v>
      </c>
      <c r="D142" s="38">
        <v>0.28176276309273801</v>
      </c>
      <c r="E142" s="38">
        <v>7.9738144299709296E-2</v>
      </c>
      <c r="F142" s="39">
        <v>1038</v>
      </c>
      <c r="G142" s="38">
        <v>239.833333333333</v>
      </c>
      <c r="H142" s="38">
        <v>798.16666666666595</v>
      </c>
      <c r="I142" s="38">
        <v>17.6666666666666</v>
      </c>
      <c r="J142" s="38">
        <v>56.3333333333333</v>
      </c>
      <c r="K142" s="38">
        <v>2.21340572144497E-2</v>
      </c>
      <c r="L142" s="38">
        <v>0.23488533703961001</v>
      </c>
      <c r="M142" s="37" t="s">
        <v>2</v>
      </c>
    </row>
    <row r="143" spans="1:13" ht="15.75" x14ac:dyDescent="0.2">
      <c r="A143" s="37" t="s">
        <v>5</v>
      </c>
      <c r="B143" s="37" t="s">
        <v>90</v>
      </c>
      <c r="C143" s="38">
        <v>9.1493405123334298E-3</v>
      </c>
      <c r="D143" s="38">
        <v>0.12514897391794599</v>
      </c>
      <c r="E143" s="38">
        <v>7.3107595099677999E-2</v>
      </c>
      <c r="F143" s="39">
        <v>1038</v>
      </c>
      <c r="G143" s="38">
        <v>240.75</v>
      </c>
      <c r="H143" s="38">
        <v>797.24999999999898</v>
      </c>
      <c r="I143" s="38">
        <v>7.25</v>
      </c>
      <c r="J143" s="38">
        <v>27.75</v>
      </c>
      <c r="K143" s="38">
        <v>9.0937597993101301E-3</v>
      </c>
      <c r="L143" s="38">
        <v>0.11526479750778799</v>
      </c>
      <c r="M143" s="37" t="s">
        <v>2</v>
      </c>
    </row>
    <row r="144" spans="1:13" ht="15.75" x14ac:dyDescent="0.2">
      <c r="A144" s="37" t="s">
        <v>5</v>
      </c>
      <c r="B144" s="37" t="s">
        <v>91</v>
      </c>
      <c r="C144" s="38">
        <v>2.6156169762591101E-2</v>
      </c>
      <c r="D144" s="38">
        <v>0.26981149954147998</v>
      </c>
      <c r="E144" s="38">
        <v>9.6942383134303298E-2</v>
      </c>
      <c r="F144" s="39">
        <v>1038</v>
      </c>
      <c r="G144" s="38">
        <v>240.5</v>
      </c>
      <c r="H144" s="38">
        <v>797.49999999999898</v>
      </c>
      <c r="I144" s="38">
        <v>20.5</v>
      </c>
      <c r="J144" s="38">
        <v>54.5</v>
      </c>
      <c r="K144" s="38">
        <v>2.5705329153604999E-2</v>
      </c>
      <c r="L144" s="38">
        <v>0.22661122661122601</v>
      </c>
      <c r="M144" s="37" t="s">
        <v>2</v>
      </c>
    </row>
    <row r="145" spans="1:13" ht="15.75" x14ac:dyDescent="0.2">
      <c r="A145" s="37" t="s">
        <v>21</v>
      </c>
      <c r="B145" s="37" t="s">
        <v>92</v>
      </c>
      <c r="C145" s="38">
        <v>0</v>
      </c>
      <c r="D145" s="38">
        <v>1.50569674295168E-2</v>
      </c>
      <c r="E145" s="38">
        <v>0</v>
      </c>
      <c r="F145" s="39">
        <v>1173</v>
      </c>
      <c r="G145" s="38">
        <v>268.33333333333297</v>
      </c>
      <c r="H145" s="38">
        <v>904.66666666666595</v>
      </c>
      <c r="I145" s="38">
        <v>0</v>
      </c>
      <c r="J145" s="38">
        <v>4</v>
      </c>
      <c r="K145" s="38">
        <v>0</v>
      </c>
      <c r="L145" s="38">
        <v>1.4906832298136601E-2</v>
      </c>
      <c r="M145" s="37" t="s">
        <v>2</v>
      </c>
    </row>
    <row r="146" spans="1:13" ht="15.75" x14ac:dyDescent="0.2">
      <c r="A146" s="37" t="s">
        <v>21</v>
      </c>
      <c r="B146" s="37" t="s">
        <v>93</v>
      </c>
      <c r="C146" s="38">
        <v>6.8861211432063599E-2</v>
      </c>
      <c r="D146" s="38">
        <v>0.28313177313117999</v>
      </c>
      <c r="E146" s="38">
        <v>0.24321258850789201</v>
      </c>
      <c r="F146" s="39">
        <v>1125</v>
      </c>
      <c r="G146" s="38">
        <v>258.66666666666703</v>
      </c>
      <c r="H146" s="38">
        <v>866.33333333333303</v>
      </c>
      <c r="I146" s="38">
        <v>56.999999999999901</v>
      </c>
      <c r="J146" s="38">
        <v>61</v>
      </c>
      <c r="K146" s="38">
        <v>6.5794536360138503E-2</v>
      </c>
      <c r="L146" s="38">
        <v>0.23582474226804001</v>
      </c>
      <c r="M146" s="37" t="s">
        <v>2</v>
      </c>
    </row>
    <row r="147" spans="1:13" ht="15.75" x14ac:dyDescent="0.2">
      <c r="A147" s="37" t="s">
        <v>21</v>
      </c>
      <c r="B147" s="37" t="s">
        <v>94</v>
      </c>
      <c r="C147" s="38">
        <v>7.5202180741143695E-2</v>
      </c>
      <c r="D147" s="38">
        <v>0.39811867252663902</v>
      </c>
      <c r="E147" s="38">
        <v>0.188893879967691</v>
      </c>
      <c r="F147" s="39">
        <v>1164</v>
      </c>
      <c r="G147" s="38">
        <v>268.416666666666</v>
      </c>
      <c r="H147" s="38">
        <v>895.58333333333303</v>
      </c>
      <c r="I147" s="38">
        <v>64.0833333333333</v>
      </c>
      <c r="J147" s="38">
        <v>82.9166666666666</v>
      </c>
      <c r="K147" s="38">
        <v>7.1554852516981501E-2</v>
      </c>
      <c r="L147" s="38">
        <v>0.30891027631170398</v>
      </c>
      <c r="M147" s="37" t="s">
        <v>2</v>
      </c>
    </row>
    <row r="148" spans="1:13" ht="15.75" x14ac:dyDescent="0.2">
      <c r="A148" s="37" t="s">
        <v>21</v>
      </c>
      <c r="B148" s="37" t="s">
        <v>95</v>
      </c>
      <c r="C148" s="38">
        <v>5.6074827089216697E-2</v>
      </c>
      <c r="D148" s="38">
        <v>0.19017168873705001</v>
      </c>
      <c r="E148" s="38">
        <v>0.29486422222789999</v>
      </c>
      <c r="F148" s="39">
        <v>1092</v>
      </c>
      <c r="G148" s="38">
        <v>254.5</v>
      </c>
      <c r="H148" s="38">
        <v>837.49999999999898</v>
      </c>
      <c r="I148" s="38">
        <v>45.249999999999901</v>
      </c>
      <c r="J148" s="38">
        <v>42.75</v>
      </c>
      <c r="K148" s="38">
        <v>5.40298507462686E-2</v>
      </c>
      <c r="L148" s="38">
        <v>0.16797642436149199</v>
      </c>
      <c r="M148" s="37" t="s">
        <v>2</v>
      </c>
    </row>
    <row r="149" spans="1:13" ht="15.75" x14ac:dyDescent="0.2">
      <c r="A149" s="37" t="s">
        <v>21</v>
      </c>
      <c r="B149" s="37" t="s">
        <v>97</v>
      </c>
      <c r="C149" s="38">
        <v>4.2294717592457703E-2</v>
      </c>
      <c r="D149" s="38">
        <v>0.26370445382657498</v>
      </c>
      <c r="E149" s="38">
        <v>0.160386815538097</v>
      </c>
      <c r="F149" s="39">
        <v>1098</v>
      </c>
      <c r="G149" s="38">
        <v>253</v>
      </c>
      <c r="H149" s="38">
        <v>844.99999999999898</v>
      </c>
      <c r="I149" s="38">
        <v>34.75</v>
      </c>
      <c r="J149" s="38">
        <v>56.25</v>
      </c>
      <c r="K149" s="38">
        <v>4.1124260355029599E-2</v>
      </c>
      <c r="L149" s="38">
        <v>0.22233201581027601</v>
      </c>
      <c r="M149" s="37" t="s">
        <v>2</v>
      </c>
    </row>
    <row r="150" spans="1:13" ht="15.75" x14ac:dyDescent="0.2">
      <c r="A150" s="37" t="s">
        <v>21</v>
      </c>
      <c r="B150" s="37" t="s">
        <v>96</v>
      </c>
      <c r="C150" s="38">
        <v>2.01476662678951E-2</v>
      </c>
      <c r="D150" s="38">
        <v>0.25231870473260998</v>
      </c>
      <c r="E150" s="38">
        <v>7.98500701295458E-2</v>
      </c>
      <c r="F150" s="39">
        <v>1023</v>
      </c>
      <c r="G150" s="38">
        <v>234.916666666666</v>
      </c>
      <c r="H150" s="38">
        <v>788.08333333333303</v>
      </c>
      <c r="I150" s="38">
        <v>15.6666666666666</v>
      </c>
      <c r="J150" s="38">
        <v>50.3333333333333</v>
      </c>
      <c r="K150" s="38">
        <v>1.98794543724225E-2</v>
      </c>
      <c r="L150" s="38">
        <v>0.214260376019864</v>
      </c>
      <c r="M150" s="37" t="s">
        <v>2</v>
      </c>
    </row>
    <row r="151" spans="1:13" ht="15.75" x14ac:dyDescent="0.2">
      <c r="A151" s="37" t="s">
        <v>6</v>
      </c>
      <c r="B151" s="37" t="s">
        <v>86</v>
      </c>
      <c r="C151" s="38">
        <v>2.62374593467028E-2</v>
      </c>
      <c r="D151" s="38">
        <v>0.217009757970613</v>
      </c>
      <c r="E151" s="38">
        <v>0.120904514119848</v>
      </c>
      <c r="F151" s="39">
        <v>1053</v>
      </c>
      <c r="G151" s="38">
        <v>245</v>
      </c>
      <c r="H151" s="38">
        <v>807.99999999999898</v>
      </c>
      <c r="I151" s="38">
        <v>20.8333333333333</v>
      </c>
      <c r="J151" s="38">
        <v>46.1666666666666</v>
      </c>
      <c r="K151" s="38">
        <v>2.57838283828382E-2</v>
      </c>
      <c r="L151" s="38">
        <v>0.188435374149659</v>
      </c>
      <c r="M151" s="37" t="s">
        <v>2</v>
      </c>
    </row>
    <row r="152" spans="1:13" ht="15.75" x14ac:dyDescent="0.2">
      <c r="A152" s="37" t="s">
        <v>6</v>
      </c>
      <c r="B152" s="37" t="s">
        <v>87</v>
      </c>
      <c r="C152" s="38">
        <v>2.61506082254944E-2</v>
      </c>
      <c r="D152" s="38">
        <v>0.22940783703225701</v>
      </c>
      <c r="E152" s="38">
        <v>0.113991782337485</v>
      </c>
      <c r="F152" s="39">
        <v>1038</v>
      </c>
      <c r="G152" s="38">
        <v>240.333333333333</v>
      </c>
      <c r="H152" s="38">
        <v>797.66666666666595</v>
      </c>
      <c r="I152" s="38">
        <v>20.5</v>
      </c>
      <c r="J152" s="38">
        <v>47.5</v>
      </c>
      <c r="K152" s="38">
        <v>2.5699958211449998E-2</v>
      </c>
      <c r="L152" s="38">
        <v>0.19764216366157999</v>
      </c>
      <c r="M152" s="37" t="s">
        <v>2</v>
      </c>
    </row>
    <row r="153" spans="1:13" ht="15.75" x14ac:dyDescent="0.2">
      <c r="A153" s="37" t="s">
        <v>6</v>
      </c>
      <c r="B153" s="37" t="s">
        <v>88</v>
      </c>
      <c r="C153" s="38">
        <v>2.5217756945326599E-2</v>
      </c>
      <c r="D153" s="38">
        <v>4.17063660339888E-2</v>
      </c>
      <c r="E153" s="38">
        <v>0.60465006528680298</v>
      </c>
      <c r="F153" s="39">
        <v>1053</v>
      </c>
      <c r="G153" s="38">
        <v>246.5</v>
      </c>
      <c r="H153" s="38">
        <v>806.49999999999898</v>
      </c>
      <c r="I153" s="38">
        <v>20</v>
      </c>
      <c r="J153" s="38">
        <v>10</v>
      </c>
      <c r="K153" s="38">
        <v>2.47985120892746E-2</v>
      </c>
      <c r="L153" s="38">
        <v>4.0567951318458299E-2</v>
      </c>
      <c r="M153" s="37" t="s">
        <v>2</v>
      </c>
    </row>
    <row r="154" spans="1:13" ht="15.75" x14ac:dyDescent="0.2">
      <c r="A154" s="37" t="s">
        <v>6</v>
      </c>
      <c r="B154" s="37" t="s">
        <v>89</v>
      </c>
      <c r="C154" s="38">
        <v>3.537146435401E-2</v>
      </c>
      <c r="D154" s="38">
        <v>0.20038733454378199</v>
      </c>
      <c r="E154" s="38">
        <v>0.17651546907662299</v>
      </c>
      <c r="F154" s="39">
        <v>1053</v>
      </c>
      <c r="G154" s="38">
        <v>245</v>
      </c>
      <c r="H154" s="38">
        <v>807.99999999999898</v>
      </c>
      <c r="I154" s="38">
        <v>27.9166666666666</v>
      </c>
      <c r="J154" s="38">
        <v>43.0833333333333</v>
      </c>
      <c r="K154" s="38">
        <v>3.4550330033003299E-2</v>
      </c>
      <c r="L154" s="38">
        <v>0.175850340136054</v>
      </c>
      <c r="M154" s="37" t="s">
        <v>2</v>
      </c>
    </row>
    <row r="155" spans="1:13" ht="15.75" x14ac:dyDescent="0.2">
      <c r="A155" s="37" t="s">
        <v>6</v>
      </c>
      <c r="B155" s="37" t="s">
        <v>90</v>
      </c>
      <c r="C155" s="38">
        <v>3.7499867232057803E-2</v>
      </c>
      <c r="D155" s="38">
        <v>0.254204507351797</v>
      </c>
      <c r="E155" s="38">
        <v>0.14751849848264501</v>
      </c>
      <c r="F155" s="39">
        <v>1050</v>
      </c>
      <c r="G155" s="38">
        <v>243.5</v>
      </c>
      <c r="H155" s="38">
        <v>806.49999999999898</v>
      </c>
      <c r="I155" s="38">
        <v>29.5</v>
      </c>
      <c r="J155" s="38">
        <v>52.5</v>
      </c>
      <c r="K155" s="38">
        <v>3.6577805331680098E-2</v>
      </c>
      <c r="L155" s="38">
        <v>0.21560574948665201</v>
      </c>
      <c r="M155" s="37" t="s">
        <v>2</v>
      </c>
    </row>
    <row r="156" spans="1:13" ht="15.75" x14ac:dyDescent="0.2">
      <c r="A156" s="37" t="s">
        <v>6</v>
      </c>
      <c r="B156" s="37" t="s">
        <v>91</v>
      </c>
      <c r="C156" s="38">
        <v>1.2396697037247099E-3</v>
      </c>
      <c r="D156" s="38">
        <v>0.13816721718984301</v>
      </c>
      <c r="E156" s="38">
        <v>8.97224196114043E-3</v>
      </c>
      <c r="F156" s="39">
        <v>1053</v>
      </c>
      <c r="G156" s="38">
        <v>245.666666666667</v>
      </c>
      <c r="H156" s="38">
        <v>807.33333333333303</v>
      </c>
      <c r="I156" s="38">
        <v>1</v>
      </c>
      <c r="J156" s="38">
        <v>31</v>
      </c>
      <c r="K156" s="38">
        <v>1.2386457473162599E-3</v>
      </c>
      <c r="L156" s="38">
        <v>0.12618724559023001</v>
      </c>
      <c r="M156" s="37" t="s">
        <v>2</v>
      </c>
    </row>
    <row r="157" spans="1:13" ht="15.75" x14ac:dyDescent="0.2">
      <c r="A157" s="37" t="s">
        <v>24</v>
      </c>
      <c r="B157" s="37" t="s">
        <v>92</v>
      </c>
      <c r="C157" s="38">
        <v>7.8279082159252805E-2</v>
      </c>
      <c r="D157" s="38">
        <v>0.40801798834549202</v>
      </c>
      <c r="E157" s="38">
        <v>0.19185203690816</v>
      </c>
      <c r="F157" s="39">
        <v>1164</v>
      </c>
      <c r="G157" s="38">
        <v>268.25</v>
      </c>
      <c r="H157" s="38">
        <v>895.74999999999898</v>
      </c>
      <c r="I157" s="38">
        <v>66.5833333333333</v>
      </c>
      <c r="J157" s="38">
        <v>84.4166666666666</v>
      </c>
      <c r="K157" s="38">
        <v>7.4332496046143795E-2</v>
      </c>
      <c r="L157" s="38">
        <v>0.31469400434917599</v>
      </c>
      <c r="M157" s="37" t="s">
        <v>2</v>
      </c>
    </row>
    <row r="158" spans="1:13" ht="15.75" x14ac:dyDescent="0.2">
      <c r="A158" s="37" t="s">
        <v>24</v>
      </c>
      <c r="B158" s="37" t="s">
        <v>94</v>
      </c>
      <c r="C158" s="38">
        <v>1.0112929224808101E-3</v>
      </c>
      <c r="D158" s="38">
        <v>1.37068349540525E-2</v>
      </c>
      <c r="E158" s="38">
        <v>7.3780192573327699E-2</v>
      </c>
      <c r="F158" s="39">
        <v>1284</v>
      </c>
      <c r="G158" s="38">
        <v>294.5</v>
      </c>
      <c r="H158" s="38">
        <v>989.5</v>
      </c>
      <c r="I158" s="38">
        <v>1</v>
      </c>
      <c r="J158" s="38">
        <v>4</v>
      </c>
      <c r="K158" s="38">
        <v>1.0106114199090401E-3</v>
      </c>
      <c r="L158" s="38">
        <v>1.35823429541595E-2</v>
      </c>
      <c r="M158" s="37" t="s">
        <v>2</v>
      </c>
    </row>
    <row r="159" spans="1:13" ht="15.75" x14ac:dyDescent="0.2">
      <c r="A159" s="37" t="s">
        <v>24</v>
      </c>
      <c r="B159" s="37" t="s">
        <v>93</v>
      </c>
      <c r="C159" s="38">
        <v>7.3715958630197101E-2</v>
      </c>
      <c r="D159" s="38">
        <v>0.39773006950335899</v>
      </c>
      <c r="E159" s="38">
        <v>0.185341678395715</v>
      </c>
      <c r="F159" s="39">
        <v>1128</v>
      </c>
      <c r="G159" s="38">
        <v>259.166666666666</v>
      </c>
      <c r="H159" s="38">
        <v>868.83333333333303</v>
      </c>
      <c r="I159" s="38">
        <v>61</v>
      </c>
      <c r="J159" s="38">
        <v>80</v>
      </c>
      <c r="K159" s="38">
        <v>7.0209092652982905E-2</v>
      </c>
      <c r="L159" s="38">
        <v>0.308681672025723</v>
      </c>
      <c r="M159" s="37" t="s">
        <v>2</v>
      </c>
    </row>
    <row r="160" spans="1:13" ht="15.75" x14ac:dyDescent="0.2">
      <c r="A160" s="37" t="s">
        <v>24</v>
      </c>
      <c r="B160" s="37" t="s">
        <v>95</v>
      </c>
      <c r="C160" s="38">
        <v>4.3039777528706698E-2</v>
      </c>
      <c r="D160" s="38">
        <v>0.40951899665847602</v>
      </c>
      <c r="E160" s="38">
        <v>0.10509836632706999</v>
      </c>
      <c r="F160" s="39">
        <v>1092</v>
      </c>
      <c r="G160" s="38">
        <v>253.25</v>
      </c>
      <c r="H160" s="38">
        <v>838.74999999999898</v>
      </c>
      <c r="I160" s="38">
        <v>35.0833333333333</v>
      </c>
      <c r="J160" s="38">
        <v>79.9166666666666</v>
      </c>
      <c r="K160" s="38">
        <v>4.1828117237953301E-2</v>
      </c>
      <c r="L160" s="38">
        <v>0.31556433037183201</v>
      </c>
      <c r="M160" s="37" t="s">
        <v>2</v>
      </c>
    </row>
    <row r="161" spans="1:13" ht="15.75" x14ac:dyDescent="0.2">
      <c r="A161" s="37" t="s">
        <v>24</v>
      </c>
      <c r="B161" s="37" t="s">
        <v>97</v>
      </c>
      <c r="C161" s="38">
        <v>5.5729894296960701E-2</v>
      </c>
      <c r="D161" s="38">
        <v>0.40449372142133</v>
      </c>
      <c r="E161" s="38">
        <v>0.13777690813378801</v>
      </c>
      <c r="F161" s="39">
        <v>1104</v>
      </c>
      <c r="G161" s="38">
        <v>253.75</v>
      </c>
      <c r="H161" s="38">
        <v>850.24999999999898</v>
      </c>
      <c r="I161" s="38">
        <v>45.6666666666666</v>
      </c>
      <c r="J161" s="38">
        <v>79.3333333333333</v>
      </c>
      <c r="K161" s="38">
        <v>5.3709693227482098E-2</v>
      </c>
      <c r="L161" s="38">
        <v>0.31264367816091898</v>
      </c>
      <c r="M161" s="37" t="s">
        <v>2</v>
      </c>
    </row>
    <row r="162" spans="1:13" ht="15.75" x14ac:dyDescent="0.2">
      <c r="A162" s="37" t="s">
        <v>24</v>
      </c>
      <c r="B162" s="37" t="s">
        <v>96</v>
      </c>
      <c r="C162" s="38">
        <v>1.2367457464477099E-2</v>
      </c>
      <c r="D162" s="38">
        <v>0.131491755942929</v>
      </c>
      <c r="E162" s="38">
        <v>9.4055002732223697E-2</v>
      </c>
      <c r="F162" s="39">
        <v>1023</v>
      </c>
      <c r="G162" s="38">
        <v>234.916666666666</v>
      </c>
      <c r="H162" s="38">
        <v>788.08333333333303</v>
      </c>
      <c r="I162" s="38">
        <v>9.6666666666666607</v>
      </c>
      <c r="J162" s="38">
        <v>28.3333333333333</v>
      </c>
      <c r="K162" s="38">
        <v>1.2266046314899E-2</v>
      </c>
      <c r="L162" s="38">
        <v>0.120610145441645</v>
      </c>
      <c r="M162" s="37" t="s">
        <v>2</v>
      </c>
    </row>
    <row r="163" spans="1:13" ht="15.75" x14ac:dyDescent="0.2">
      <c r="A163" s="37" t="s">
        <v>25</v>
      </c>
      <c r="B163" s="37" t="s">
        <v>93</v>
      </c>
      <c r="C163" s="38">
        <v>5.9952820742933101E-2</v>
      </c>
      <c r="D163" s="38">
        <v>8.60452390193025E-2</v>
      </c>
      <c r="E163" s="38">
        <v>0.69675930273706199</v>
      </c>
      <c r="F163" s="39">
        <v>1110</v>
      </c>
      <c r="G163" s="38">
        <v>255.25</v>
      </c>
      <c r="H163" s="38">
        <v>854.74999999999898</v>
      </c>
      <c r="I163" s="38">
        <v>49.25</v>
      </c>
      <c r="J163" s="38">
        <v>20.75</v>
      </c>
      <c r="K163" s="38">
        <v>5.7619186896753397E-2</v>
      </c>
      <c r="L163" s="38">
        <v>8.1292850146914605E-2</v>
      </c>
      <c r="M163" s="37" t="s">
        <v>2</v>
      </c>
    </row>
    <row r="164" spans="1:13" ht="15.75" x14ac:dyDescent="0.2">
      <c r="A164" s="37" t="s">
        <v>25</v>
      </c>
      <c r="B164" s="37" t="s">
        <v>94</v>
      </c>
      <c r="C164" s="38">
        <v>5.1875009051363399E-2</v>
      </c>
      <c r="D164" s="38">
        <v>0.38944025194259702</v>
      </c>
      <c r="E164" s="38">
        <v>0.133204024988689</v>
      </c>
      <c r="F164" s="39">
        <v>1110</v>
      </c>
      <c r="G164" s="38">
        <v>253.75</v>
      </c>
      <c r="H164" s="38">
        <v>856.24999999999898</v>
      </c>
      <c r="I164" s="38">
        <v>42.9166666666666</v>
      </c>
      <c r="J164" s="38">
        <v>77.0833333333333</v>
      </c>
      <c r="K164" s="38">
        <v>5.01216545012165E-2</v>
      </c>
      <c r="L164" s="38">
        <v>0.30377668308702699</v>
      </c>
      <c r="M164" s="37" t="s">
        <v>2</v>
      </c>
    </row>
    <row r="165" spans="1:13" ht="15.75" x14ac:dyDescent="0.2">
      <c r="A165" s="37" t="s">
        <v>25</v>
      </c>
      <c r="B165" s="37" t="s">
        <v>97</v>
      </c>
      <c r="C165" s="38">
        <v>7.6954108436529103E-3</v>
      </c>
      <c r="D165" s="38">
        <v>0.125647154494226</v>
      </c>
      <c r="E165" s="38">
        <v>6.1246200716837798E-2</v>
      </c>
      <c r="F165" s="39">
        <v>1104</v>
      </c>
      <c r="G165" s="38">
        <v>255</v>
      </c>
      <c r="H165" s="38">
        <v>848.99999999999898</v>
      </c>
      <c r="I165" s="38">
        <v>6.5</v>
      </c>
      <c r="J165" s="38">
        <v>29.5</v>
      </c>
      <c r="K165" s="38">
        <v>7.6560659599528803E-3</v>
      </c>
      <c r="L165" s="38">
        <v>0.115686274509803</v>
      </c>
      <c r="M165" s="37" t="s">
        <v>2</v>
      </c>
    </row>
    <row r="166" spans="1:13" ht="15.75" x14ac:dyDescent="0.2">
      <c r="A166" s="37" t="s">
        <v>0</v>
      </c>
      <c r="B166" s="37" t="s">
        <v>86</v>
      </c>
      <c r="C166" s="38">
        <v>5.5912617413863303E-2</v>
      </c>
      <c r="D166" s="38">
        <v>0.238525616163276</v>
      </c>
      <c r="E166" s="38">
        <v>0.23440927776742301</v>
      </c>
      <c r="F166" s="39">
        <v>1005</v>
      </c>
      <c r="G166" s="38">
        <v>231.666666666666</v>
      </c>
      <c r="H166" s="38">
        <v>773.33333333333303</v>
      </c>
      <c r="I166" s="38">
        <v>41.6666666666666</v>
      </c>
      <c r="J166" s="38">
        <v>47.3333333333333</v>
      </c>
      <c r="K166" s="38">
        <v>5.3879310344827597E-2</v>
      </c>
      <c r="L166" s="38">
        <v>0.20431654676258901</v>
      </c>
      <c r="M166" s="37" t="s">
        <v>2</v>
      </c>
    </row>
    <row r="167" spans="1:13" ht="15.75" x14ac:dyDescent="0.2">
      <c r="A167" s="37" t="s">
        <v>0</v>
      </c>
      <c r="B167" s="37" t="s">
        <v>87</v>
      </c>
      <c r="C167" s="38">
        <v>2.4909592457702599E-2</v>
      </c>
      <c r="D167" s="38">
        <v>0.31513746043663798</v>
      </c>
      <c r="E167" s="38">
        <v>7.90435780728483E-2</v>
      </c>
      <c r="F167" s="39">
        <v>906</v>
      </c>
      <c r="G167" s="38">
        <v>205.333333333333</v>
      </c>
      <c r="H167" s="38">
        <v>700.66666666666595</v>
      </c>
      <c r="I167" s="38">
        <v>17.1666666666666</v>
      </c>
      <c r="J167" s="38">
        <v>52.8333333333333</v>
      </c>
      <c r="K167" s="38">
        <v>2.4500475737392901E-2</v>
      </c>
      <c r="L167" s="38">
        <v>0.25730519480519398</v>
      </c>
      <c r="M167" s="37" t="s">
        <v>2</v>
      </c>
    </row>
    <row r="168" spans="1:13" ht="15.75" x14ac:dyDescent="0.2">
      <c r="A168" s="37" t="s">
        <v>0</v>
      </c>
      <c r="B168" s="37" t="s">
        <v>88</v>
      </c>
      <c r="C168" s="38">
        <v>6.8816821625313093E-2</v>
      </c>
      <c r="D168" s="38">
        <v>0.27339278829810199</v>
      </c>
      <c r="E168" s="38">
        <v>0.25171410721440302</v>
      </c>
      <c r="F168" s="39">
        <v>966</v>
      </c>
      <c r="G168" s="38">
        <v>223.333333333333</v>
      </c>
      <c r="H168" s="38">
        <v>742.66666666666595</v>
      </c>
      <c r="I168" s="38">
        <v>48.8333333333333</v>
      </c>
      <c r="J168" s="38">
        <v>51.1666666666666</v>
      </c>
      <c r="K168" s="38">
        <v>6.5754039497307001E-2</v>
      </c>
      <c r="L168" s="38">
        <v>0.22910447761194</v>
      </c>
      <c r="M168" s="37" t="s">
        <v>2</v>
      </c>
    </row>
    <row r="169" spans="1:13" ht="15.75" x14ac:dyDescent="0.2">
      <c r="A169" s="37" t="s">
        <v>0</v>
      </c>
      <c r="B169" s="37" t="s">
        <v>89</v>
      </c>
      <c r="C169" s="38">
        <v>1.2925783091658601E-2</v>
      </c>
      <c r="D169" s="38">
        <v>0.118788737974534</v>
      </c>
      <c r="E169" s="38">
        <v>0.108813203272094</v>
      </c>
      <c r="F169" s="39">
        <v>1017</v>
      </c>
      <c r="G169" s="38">
        <v>236.666666666666</v>
      </c>
      <c r="H169" s="38">
        <v>780.33333333333303</v>
      </c>
      <c r="I169" s="38">
        <v>10</v>
      </c>
      <c r="J169" s="38">
        <v>26</v>
      </c>
      <c r="K169" s="38">
        <v>1.2815036309269501E-2</v>
      </c>
      <c r="L169" s="38">
        <v>0.109859154929577</v>
      </c>
      <c r="M169" s="37" t="s">
        <v>2</v>
      </c>
    </row>
    <row r="170" spans="1:13" ht="15.75" x14ac:dyDescent="0.2">
      <c r="A170" s="37" t="s">
        <v>0</v>
      </c>
      <c r="B170" s="37" t="s">
        <v>90</v>
      </c>
      <c r="C170" s="38">
        <v>3.3908154953791902E-2</v>
      </c>
      <c r="D170" s="38">
        <v>0.29135904224438203</v>
      </c>
      <c r="E170" s="38">
        <v>0.11637927792661699</v>
      </c>
      <c r="F170" s="39">
        <v>918</v>
      </c>
      <c r="G170" s="38">
        <v>209.166666666666</v>
      </c>
      <c r="H170" s="38">
        <v>708.83333333333303</v>
      </c>
      <c r="I170" s="38">
        <v>23.5</v>
      </c>
      <c r="J170" s="38">
        <v>50.5</v>
      </c>
      <c r="K170" s="38">
        <v>3.31530684222901E-2</v>
      </c>
      <c r="L170" s="38">
        <v>0.241434262948206</v>
      </c>
      <c r="M170" s="37" t="s">
        <v>2</v>
      </c>
    </row>
    <row r="171" spans="1:13" ht="15.75" x14ac:dyDescent="0.2">
      <c r="A171" s="37" t="s">
        <v>0</v>
      </c>
      <c r="B171" s="37" t="s">
        <v>91</v>
      </c>
      <c r="C171" s="38">
        <v>3.9235642425225703E-2</v>
      </c>
      <c r="D171" s="38">
        <v>0.284739132806763</v>
      </c>
      <c r="E171" s="38">
        <v>0.13779504783367</v>
      </c>
      <c r="F171" s="39">
        <v>921</v>
      </c>
      <c r="G171" s="38">
        <v>210.333333333333</v>
      </c>
      <c r="H171" s="38">
        <v>710.66666666666595</v>
      </c>
      <c r="I171" s="38">
        <v>27.1666666666666</v>
      </c>
      <c r="J171" s="38">
        <v>49.8333333333333</v>
      </c>
      <c r="K171" s="38">
        <v>3.8227016885553397E-2</v>
      </c>
      <c r="L171" s="38">
        <v>0.236925515055467</v>
      </c>
      <c r="M171" s="37" t="s">
        <v>2</v>
      </c>
    </row>
    <row r="172" spans="1:13" ht="15.75" x14ac:dyDescent="0.2">
      <c r="A172" s="37" t="s">
        <v>3</v>
      </c>
      <c r="B172" s="37" t="s">
        <v>86</v>
      </c>
      <c r="C172" s="38">
        <v>3.4719772673964099E-3</v>
      </c>
      <c r="D172" s="38">
        <v>0.159369131800218</v>
      </c>
      <c r="E172" s="38">
        <v>2.1785757556543599E-2</v>
      </c>
      <c r="F172" s="39">
        <v>1002</v>
      </c>
      <c r="G172" s="38">
        <v>232.166666666667</v>
      </c>
      <c r="H172" s="38">
        <v>769.83333333333303</v>
      </c>
      <c r="I172" s="38">
        <v>2.6666666666666599</v>
      </c>
      <c r="J172" s="38">
        <v>33.3333333333333</v>
      </c>
      <c r="K172" s="38">
        <v>3.4639532366313001E-3</v>
      </c>
      <c r="L172" s="38">
        <v>0.14357501794687699</v>
      </c>
      <c r="M172" s="37" t="s">
        <v>2</v>
      </c>
    </row>
    <row r="173" spans="1:13" ht="15.75" x14ac:dyDescent="0.2">
      <c r="A173" s="37" t="s">
        <v>3</v>
      </c>
      <c r="B173" s="37" t="s">
        <v>87</v>
      </c>
      <c r="C173" s="38">
        <v>3.9075308187938498E-3</v>
      </c>
      <c r="D173" s="38">
        <v>0.247739768862097</v>
      </c>
      <c r="E173" s="38">
        <v>1.5772723276289799E-2</v>
      </c>
      <c r="F173" s="39">
        <v>1002</v>
      </c>
      <c r="G173" s="38">
        <v>232.25</v>
      </c>
      <c r="H173" s="38">
        <v>769.74999999999898</v>
      </c>
      <c r="I173" s="38">
        <v>3</v>
      </c>
      <c r="J173" s="38">
        <v>49</v>
      </c>
      <c r="K173" s="38">
        <v>3.89736927573887E-3</v>
      </c>
      <c r="L173" s="38">
        <v>0.21097954790096801</v>
      </c>
      <c r="M173" s="37" t="s">
        <v>2</v>
      </c>
    </row>
    <row r="174" spans="1:13" ht="15.75" x14ac:dyDescent="0.2">
      <c r="A174" s="37" t="s">
        <v>3</v>
      </c>
      <c r="B174" s="37" t="s">
        <v>88</v>
      </c>
      <c r="C174" s="38">
        <v>1.30039044280986E-3</v>
      </c>
      <c r="D174" s="38">
        <v>0.111142857168987</v>
      </c>
      <c r="E174" s="38">
        <v>1.17001710765153E-2</v>
      </c>
      <c r="F174" s="39">
        <v>1002</v>
      </c>
      <c r="G174" s="38">
        <v>232.333333333333</v>
      </c>
      <c r="H174" s="38">
        <v>769.66666666666595</v>
      </c>
      <c r="I174" s="38">
        <v>1</v>
      </c>
      <c r="J174" s="38">
        <v>24</v>
      </c>
      <c r="K174" s="38">
        <v>1.2992637505413599E-3</v>
      </c>
      <c r="L174" s="38">
        <v>0.10329985652797601</v>
      </c>
      <c r="M174" s="37" t="s">
        <v>2</v>
      </c>
    </row>
    <row r="175" spans="1:13" ht="15.75" x14ac:dyDescent="0.2">
      <c r="A175" s="37" t="s">
        <v>3</v>
      </c>
      <c r="B175" s="37" t="s">
        <v>90</v>
      </c>
      <c r="C175" s="38">
        <v>6.5224892008182303E-3</v>
      </c>
      <c r="D175" s="38">
        <v>0.24197746080537899</v>
      </c>
      <c r="E175" s="38">
        <v>2.69549452213825E-2</v>
      </c>
      <c r="F175" s="39">
        <v>1002</v>
      </c>
      <c r="G175" s="38">
        <v>232.083333333333</v>
      </c>
      <c r="H175" s="38">
        <v>769.91666666666595</v>
      </c>
      <c r="I175" s="38">
        <v>5</v>
      </c>
      <c r="J175" s="38">
        <v>48</v>
      </c>
      <c r="K175" s="38">
        <v>6.4942093300140698E-3</v>
      </c>
      <c r="L175" s="38">
        <v>0.206822262118491</v>
      </c>
      <c r="M175" s="37" t="s">
        <v>2</v>
      </c>
    </row>
    <row r="176" spans="1:13" ht="15.75" x14ac:dyDescent="0.2">
      <c r="A176" s="37" t="s">
        <v>3</v>
      </c>
      <c r="B176" s="37" t="s">
        <v>91</v>
      </c>
      <c r="C176" s="38">
        <v>1.30067233986045E-3</v>
      </c>
      <c r="D176" s="38">
        <v>0.101147673580645</v>
      </c>
      <c r="E176" s="38">
        <v>1.2859142418371199E-2</v>
      </c>
      <c r="F176" s="39">
        <v>1002</v>
      </c>
      <c r="G176" s="38">
        <v>232.5</v>
      </c>
      <c r="H176" s="38">
        <v>769.49999999999898</v>
      </c>
      <c r="I176" s="38">
        <v>1</v>
      </c>
      <c r="J176" s="38">
        <v>22</v>
      </c>
      <c r="K176" s="38">
        <v>1.29954515919428E-3</v>
      </c>
      <c r="L176" s="38">
        <v>9.4623655913978297E-2</v>
      </c>
      <c r="M176" s="37" t="s">
        <v>2</v>
      </c>
    </row>
    <row r="177" spans="1:13" ht="15.75" x14ac:dyDescent="0.2">
      <c r="A177" s="37" t="s">
        <v>4</v>
      </c>
      <c r="B177" s="37" t="s">
        <v>86</v>
      </c>
      <c r="C177" s="38">
        <v>4.6556890529938898E-3</v>
      </c>
      <c r="D177" s="38">
        <v>3.5416415873567197E-2</v>
      </c>
      <c r="E177" s="38">
        <v>0.13145568059778201</v>
      </c>
      <c r="F177" s="39">
        <v>1122</v>
      </c>
      <c r="G177" s="38">
        <v>260.16666666666703</v>
      </c>
      <c r="H177" s="38">
        <v>861.83333333333201</v>
      </c>
      <c r="I177" s="38">
        <v>4</v>
      </c>
      <c r="J177" s="38">
        <v>9</v>
      </c>
      <c r="K177" s="38">
        <v>4.6412686134210002E-3</v>
      </c>
      <c r="L177" s="38">
        <v>3.4593209481101797E-2</v>
      </c>
      <c r="M177" s="37" t="s">
        <v>2</v>
      </c>
    </row>
    <row r="178" spans="1:13" ht="15.75" x14ac:dyDescent="0.2">
      <c r="A178" s="37" t="s">
        <v>4</v>
      </c>
      <c r="B178" s="37" t="s">
        <v>87</v>
      </c>
      <c r="C178" s="38">
        <v>2.32239164579532E-2</v>
      </c>
      <c r="D178" s="38">
        <v>0.27149788693563498</v>
      </c>
      <c r="E178" s="38">
        <v>8.5539952889058496E-2</v>
      </c>
      <c r="F178" s="39">
        <v>906</v>
      </c>
      <c r="G178" s="38">
        <v>206.333333333333</v>
      </c>
      <c r="H178" s="38">
        <v>699.66666666666595</v>
      </c>
      <c r="I178" s="38">
        <v>16</v>
      </c>
      <c r="J178" s="38">
        <v>47</v>
      </c>
      <c r="K178" s="38">
        <v>2.28680323963792E-2</v>
      </c>
      <c r="L178" s="38">
        <v>0.22778675282714</v>
      </c>
      <c r="M178" s="37" t="s">
        <v>2</v>
      </c>
    </row>
    <row r="179" spans="1:13" ht="15.75" x14ac:dyDescent="0.2">
      <c r="A179" s="37" t="s">
        <v>4</v>
      </c>
      <c r="B179" s="37" t="s">
        <v>88</v>
      </c>
      <c r="C179" s="38">
        <v>5.2460872036665003E-2</v>
      </c>
      <c r="D179" s="38">
        <v>0.240892283203056</v>
      </c>
      <c r="E179" s="38">
        <v>0.21777730419219701</v>
      </c>
      <c r="F179" s="39">
        <v>972</v>
      </c>
      <c r="G179" s="38">
        <v>223.666666666666</v>
      </c>
      <c r="H179" s="38">
        <v>748.33333333333303</v>
      </c>
      <c r="I179" s="38">
        <v>37.9166666666666</v>
      </c>
      <c r="J179" s="38">
        <v>46.0833333333333</v>
      </c>
      <c r="K179" s="38">
        <v>5.0668151447661403E-2</v>
      </c>
      <c r="L179" s="38">
        <v>0.206035767511177</v>
      </c>
      <c r="M179" s="37" t="s">
        <v>2</v>
      </c>
    </row>
    <row r="180" spans="1:13" ht="15.75" x14ac:dyDescent="0.2">
      <c r="A180" s="37" t="s">
        <v>4</v>
      </c>
      <c r="B180" s="37" t="s">
        <v>89</v>
      </c>
      <c r="C180" s="38">
        <v>8.28196065776933E-2</v>
      </c>
      <c r="D180" s="38">
        <v>0.22743482847002</v>
      </c>
      <c r="E180" s="38">
        <v>0.364146543143062</v>
      </c>
      <c r="F180" s="39">
        <v>1029</v>
      </c>
      <c r="G180" s="38">
        <v>240.416666666666</v>
      </c>
      <c r="H180" s="38">
        <v>788.58333333333303</v>
      </c>
      <c r="I180" s="38">
        <v>61.8333333333333</v>
      </c>
      <c r="J180" s="38">
        <v>47.1666666666666</v>
      </c>
      <c r="K180" s="38">
        <v>7.8410652013103696E-2</v>
      </c>
      <c r="L180" s="38">
        <v>0.196187175043327</v>
      </c>
      <c r="M180" s="37" t="s">
        <v>2</v>
      </c>
    </row>
    <row r="181" spans="1:13" ht="15.75" x14ac:dyDescent="0.2">
      <c r="A181" s="37" t="s">
        <v>4</v>
      </c>
      <c r="B181" s="37" t="s">
        <v>90</v>
      </c>
      <c r="C181" s="38">
        <v>3.9082647665549697E-2</v>
      </c>
      <c r="D181" s="38">
        <v>0.29518077118998098</v>
      </c>
      <c r="E181" s="38">
        <v>0.13240241736612199</v>
      </c>
      <c r="F181" s="39">
        <v>918</v>
      </c>
      <c r="G181" s="38">
        <v>209</v>
      </c>
      <c r="H181" s="38">
        <v>708.99999999999898</v>
      </c>
      <c r="I181" s="38">
        <v>27</v>
      </c>
      <c r="J181" s="38">
        <v>51</v>
      </c>
      <c r="K181" s="38">
        <v>3.8081805359661498E-2</v>
      </c>
      <c r="L181" s="38">
        <v>0.24401913875598</v>
      </c>
      <c r="M181" s="37" t="s">
        <v>2</v>
      </c>
    </row>
    <row r="182" spans="1:13" ht="15.75" x14ac:dyDescent="0.2">
      <c r="A182" s="37" t="s">
        <v>4</v>
      </c>
      <c r="B182" s="37" t="s">
        <v>91</v>
      </c>
      <c r="C182" s="38">
        <v>3.2690934890014803E-2</v>
      </c>
      <c r="D182" s="38">
        <v>0.25113899923529898</v>
      </c>
      <c r="E182" s="38">
        <v>0.13017068232953199</v>
      </c>
      <c r="F182" s="39">
        <v>921</v>
      </c>
      <c r="G182" s="38">
        <v>212.416666666666</v>
      </c>
      <c r="H182" s="38">
        <v>708.58333333333303</v>
      </c>
      <c r="I182" s="38">
        <v>22.6666666666666</v>
      </c>
      <c r="J182" s="38">
        <v>45.3333333333333</v>
      </c>
      <c r="K182" s="38">
        <v>3.1988709867105697E-2</v>
      </c>
      <c r="L182" s="38">
        <v>0.21341702628481701</v>
      </c>
      <c r="M182" s="37" t="s">
        <v>2</v>
      </c>
    </row>
    <row r="183" spans="1:13" ht="15.75" x14ac:dyDescent="0.2">
      <c r="A183" s="37" t="s">
        <v>16</v>
      </c>
      <c r="B183" s="37" t="s">
        <v>98</v>
      </c>
      <c r="C183" s="38">
        <v>2.8482426203348801E-2</v>
      </c>
      <c r="D183" s="38">
        <v>0.28184439579841097</v>
      </c>
      <c r="E183" s="38">
        <v>0.101057273545083</v>
      </c>
      <c r="F183" s="39">
        <v>1242</v>
      </c>
      <c r="G183" s="38">
        <v>305.74999999999898</v>
      </c>
      <c r="H183" s="38">
        <v>936.25</v>
      </c>
      <c r="I183" s="38">
        <v>26.1666666666666</v>
      </c>
      <c r="J183" s="38">
        <v>71.8333333333333</v>
      </c>
      <c r="K183" s="38">
        <v>2.7948375611927E-2</v>
      </c>
      <c r="L183" s="38">
        <v>0.234941400926683</v>
      </c>
      <c r="M183" s="37" t="s">
        <v>2</v>
      </c>
    </row>
    <row r="184" spans="1:13" ht="15.75" x14ac:dyDescent="0.2">
      <c r="A184" s="37" t="s">
        <v>16</v>
      </c>
      <c r="B184" s="37" t="s">
        <v>99</v>
      </c>
      <c r="C184" s="38">
        <v>5.1801707359868499E-2</v>
      </c>
      <c r="D184" s="38">
        <v>0.75829229823284305</v>
      </c>
      <c r="E184" s="38">
        <v>6.8313640374021295E-2</v>
      </c>
      <c r="F184" s="39">
        <v>1245</v>
      </c>
      <c r="G184" s="38">
        <v>305.99999999999898</v>
      </c>
      <c r="H184" s="38">
        <v>939</v>
      </c>
      <c r="I184" s="38">
        <v>47</v>
      </c>
      <c r="J184" s="38">
        <v>146</v>
      </c>
      <c r="K184" s="38">
        <v>5.0053248136315197E-2</v>
      </c>
      <c r="L184" s="38">
        <v>0.47712418300653597</v>
      </c>
      <c r="M184" s="37" t="s">
        <v>2</v>
      </c>
    </row>
    <row r="185" spans="1:13" ht="15.75" x14ac:dyDescent="0.2">
      <c r="A185" s="37" t="s">
        <v>16</v>
      </c>
      <c r="B185" s="37" t="s">
        <v>100</v>
      </c>
      <c r="C185" s="38">
        <v>8.50319117139515E-3</v>
      </c>
      <c r="D185" s="38">
        <v>0.16085111617120401</v>
      </c>
      <c r="E185" s="38">
        <v>5.2863737434961998E-2</v>
      </c>
      <c r="F185" s="39">
        <v>1257</v>
      </c>
      <c r="G185" s="38">
        <v>310.83333333333297</v>
      </c>
      <c r="H185" s="38">
        <v>946.16666666666595</v>
      </c>
      <c r="I185" s="38">
        <v>8</v>
      </c>
      <c r="J185" s="38">
        <v>45</v>
      </c>
      <c r="K185" s="38">
        <v>8.4551699841465492E-3</v>
      </c>
      <c r="L185" s="38">
        <v>0.144772117962466</v>
      </c>
      <c r="M185" s="37" t="s">
        <v>2</v>
      </c>
    </row>
    <row r="186" spans="1:13" ht="15.75" x14ac:dyDescent="0.2">
      <c r="A186" s="37" t="s">
        <v>16</v>
      </c>
      <c r="B186" s="37" t="s">
        <v>101</v>
      </c>
      <c r="C186" s="38">
        <v>3.82342032869138E-2</v>
      </c>
      <c r="D186" s="38">
        <v>0.29711821676768801</v>
      </c>
      <c r="E186" s="38">
        <v>0.12868347051506601</v>
      </c>
      <c r="F186" s="39">
        <v>1233</v>
      </c>
      <c r="G186" s="38">
        <v>303</v>
      </c>
      <c r="H186" s="38">
        <v>930</v>
      </c>
      <c r="I186" s="38">
        <v>34.6666666666666</v>
      </c>
      <c r="J186" s="38">
        <v>74.3333333333333</v>
      </c>
      <c r="K186" s="38">
        <v>3.7275985663082399E-2</v>
      </c>
      <c r="L186" s="38">
        <v>0.24532453245324501</v>
      </c>
      <c r="M186" s="37" t="s">
        <v>2</v>
      </c>
    </row>
    <row r="187" spans="1:13" ht="15.75" x14ac:dyDescent="0.2">
      <c r="A187" s="37" t="s">
        <v>16</v>
      </c>
      <c r="B187" s="37" t="s">
        <v>102</v>
      </c>
      <c r="C187" s="38">
        <v>6.3637196129957996E-2</v>
      </c>
      <c r="D187" s="38">
        <v>0.71490863960991902</v>
      </c>
      <c r="E187" s="38">
        <v>8.90144454887003E-2</v>
      </c>
      <c r="F187" s="39">
        <v>1254</v>
      </c>
      <c r="G187" s="38">
        <v>308.83333333333297</v>
      </c>
      <c r="H187" s="38">
        <v>945.16666666666595</v>
      </c>
      <c r="I187" s="38">
        <v>57.6666666666666</v>
      </c>
      <c r="J187" s="38">
        <v>142.333333333333</v>
      </c>
      <c r="K187" s="38">
        <v>6.1012167166284603E-2</v>
      </c>
      <c r="L187" s="38">
        <v>0.46087425796006398</v>
      </c>
      <c r="M187" s="37" t="s">
        <v>2</v>
      </c>
    </row>
    <row r="188" spans="1:13" ht="15.75" x14ac:dyDescent="0.2">
      <c r="A188" s="37" t="s">
        <v>16</v>
      </c>
      <c r="B188" s="37" t="s">
        <v>103</v>
      </c>
      <c r="C188" s="38">
        <v>5.2985031391437403E-3</v>
      </c>
      <c r="D188" s="38">
        <v>1.96089600782417E-2</v>
      </c>
      <c r="E188" s="38">
        <v>0.270208267955167</v>
      </c>
      <c r="F188" s="39">
        <v>1257</v>
      </c>
      <c r="G188" s="38">
        <v>309.99999999999898</v>
      </c>
      <c r="H188" s="38">
        <v>947</v>
      </c>
      <c r="I188" s="38">
        <v>5</v>
      </c>
      <c r="J188" s="38">
        <v>6</v>
      </c>
      <c r="K188" s="38">
        <v>5.2798310454065401E-3</v>
      </c>
      <c r="L188" s="38">
        <v>1.9354838709677399E-2</v>
      </c>
      <c r="M188" s="37" t="s">
        <v>2</v>
      </c>
    </row>
    <row r="189" spans="1:13" ht="15.75" x14ac:dyDescent="0.2">
      <c r="A189" s="37" t="s">
        <v>20</v>
      </c>
      <c r="B189" s="37" t="s">
        <v>98</v>
      </c>
      <c r="C189" s="38">
        <v>2.1259647506541701E-3</v>
      </c>
      <c r="D189" s="38">
        <v>2.9715028158672101E-2</v>
      </c>
      <c r="E189" s="38">
        <v>7.1545103013261599E-2</v>
      </c>
      <c r="F189" s="39">
        <v>1251</v>
      </c>
      <c r="G189" s="38">
        <v>308.916666666666</v>
      </c>
      <c r="H189" s="38">
        <v>942.08333333333303</v>
      </c>
      <c r="I189" s="38">
        <v>2</v>
      </c>
      <c r="J189" s="38">
        <v>9</v>
      </c>
      <c r="K189" s="38">
        <v>2.1229544449358601E-3</v>
      </c>
      <c r="L189" s="38">
        <v>2.91340706770973E-2</v>
      </c>
      <c r="M189" s="37" t="s">
        <v>2</v>
      </c>
    </row>
    <row r="190" spans="1:13" ht="15.75" x14ac:dyDescent="0.2">
      <c r="A190" s="37" t="s">
        <v>20</v>
      </c>
      <c r="B190" s="37" t="s">
        <v>100</v>
      </c>
      <c r="C190" s="38">
        <v>3.1829709130086398E-2</v>
      </c>
      <c r="D190" s="38">
        <v>0.267340927267886</v>
      </c>
      <c r="E190" s="38">
        <v>0.119060367805905</v>
      </c>
      <c r="F190" s="39">
        <v>1242</v>
      </c>
      <c r="G190" s="38">
        <v>306.08333333333297</v>
      </c>
      <c r="H190" s="38">
        <v>935.91666666666595</v>
      </c>
      <c r="I190" s="38">
        <v>29.1666666666666</v>
      </c>
      <c r="J190" s="38">
        <v>68.8333333333333</v>
      </c>
      <c r="K190" s="38">
        <v>3.11637432107559E-2</v>
      </c>
      <c r="L190" s="38">
        <v>0.22488429077048699</v>
      </c>
      <c r="M190" s="37" t="s">
        <v>2</v>
      </c>
    </row>
    <row r="191" spans="1:13" ht="15.75" x14ac:dyDescent="0.2">
      <c r="A191" s="37" t="s">
        <v>20</v>
      </c>
      <c r="B191" s="37" t="s">
        <v>101</v>
      </c>
      <c r="C191" s="38">
        <v>5.3720347857526404E-3</v>
      </c>
      <c r="D191" s="38">
        <v>5.4399367888725798E-2</v>
      </c>
      <c r="E191" s="38">
        <v>9.8751786909384007E-2</v>
      </c>
      <c r="F191" s="39">
        <v>1239</v>
      </c>
      <c r="G191" s="38">
        <v>304.916666666666</v>
      </c>
      <c r="H191" s="38">
        <v>934.08333333333303</v>
      </c>
      <c r="I191" s="38">
        <v>5</v>
      </c>
      <c r="J191" s="38">
        <v>16</v>
      </c>
      <c r="K191" s="38">
        <v>5.3528414666785601E-3</v>
      </c>
      <c r="L191" s="38">
        <v>5.2473353375239097E-2</v>
      </c>
      <c r="M191" s="37" t="s">
        <v>2</v>
      </c>
    </row>
    <row r="192" spans="1:13" ht="15.75" x14ac:dyDescent="0.2">
      <c r="A192" s="37" t="s">
        <v>20</v>
      </c>
      <c r="B192" s="37" t="s">
        <v>103</v>
      </c>
      <c r="C192" s="38">
        <v>3.06878526636092E-2</v>
      </c>
      <c r="D192" s="38">
        <v>0.31658965725997601</v>
      </c>
      <c r="E192" s="38">
        <v>9.6932581213191801E-2</v>
      </c>
      <c r="F192" s="39">
        <v>1242</v>
      </c>
      <c r="G192" s="38">
        <v>305.25</v>
      </c>
      <c r="H192" s="38">
        <v>936.75</v>
      </c>
      <c r="I192" s="38">
        <v>28.1666666666666</v>
      </c>
      <c r="J192" s="38">
        <v>78.8333333333333</v>
      </c>
      <c r="K192" s="38">
        <v>3.0068499243839499E-2</v>
      </c>
      <c r="L192" s="38">
        <v>0.25825825825825799</v>
      </c>
      <c r="M192" s="37" t="s">
        <v>2</v>
      </c>
    </row>
    <row r="193" spans="1:13" ht="15.75" x14ac:dyDescent="0.2">
      <c r="A193" s="37" t="s">
        <v>23</v>
      </c>
      <c r="B193" s="37" t="s">
        <v>98</v>
      </c>
      <c r="C193" s="38">
        <v>2.73787765642865E-2</v>
      </c>
      <c r="D193" s="38">
        <v>0.26286054875555398</v>
      </c>
      <c r="E193" s="38">
        <v>0.104157039517357</v>
      </c>
      <c r="F193" s="39">
        <v>1242</v>
      </c>
      <c r="G193" s="38">
        <v>305.916666666666</v>
      </c>
      <c r="H193" s="38">
        <v>936.08333333333303</v>
      </c>
      <c r="I193" s="38">
        <v>25.1666666666666</v>
      </c>
      <c r="J193" s="38">
        <v>67.8333333333333</v>
      </c>
      <c r="K193" s="38">
        <v>2.68850707736134E-2</v>
      </c>
      <c r="L193" s="38">
        <v>0.221737946063742</v>
      </c>
      <c r="M193" s="37" t="s">
        <v>2</v>
      </c>
    </row>
    <row r="194" spans="1:13" ht="15.75" x14ac:dyDescent="0.2">
      <c r="A194" s="37" t="s">
        <v>23</v>
      </c>
      <c r="B194" s="37" t="s">
        <v>99</v>
      </c>
      <c r="C194" s="38">
        <v>5.1811228556449297E-2</v>
      </c>
      <c r="D194" s="38">
        <v>0.70560993346162904</v>
      </c>
      <c r="E194" s="38">
        <v>7.3427578183700298E-2</v>
      </c>
      <c r="F194" s="39">
        <v>1245</v>
      </c>
      <c r="G194" s="38">
        <v>306.166666666666</v>
      </c>
      <c r="H194" s="38">
        <v>938.83333333333303</v>
      </c>
      <c r="I194" s="38">
        <v>47</v>
      </c>
      <c r="J194" s="38">
        <v>140</v>
      </c>
      <c r="K194" s="38">
        <v>5.0062133854074202E-2</v>
      </c>
      <c r="L194" s="38">
        <v>0.45726728361458902</v>
      </c>
      <c r="M194" s="37" t="s">
        <v>2</v>
      </c>
    </row>
    <row r="195" spans="1:13" ht="15.75" x14ac:dyDescent="0.2">
      <c r="A195" s="37" t="s">
        <v>104</v>
      </c>
      <c r="B195" s="37" t="s">
        <v>105</v>
      </c>
      <c r="C195" s="38">
        <v>4.2402939804214801E-3</v>
      </c>
      <c r="D195" s="38">
        <v>3.2223465251289998E-3</v>
      </c>
      <c r="E195" s="38">
        <v>1.31590254100673</v>
      </c>
      <c r="F195" s="39">
        <v>1257</v>
      </c>
      <c r="G195" s="38">
        <v>310.99999999999898</v>
      </c>
      <c r="H195" s="38">
        <v>946</v>
      </c>
      <c r="I195" s="38">
        <v>4</v>
      </c>
      <c r="J195" s="38">
        <v>1</v>
      </c>
      <c r="K195" s="38">
        <v>4.2283298097251501E-3</v>
      </c>
      <c r="L195" s="38">
        <v>3.2154340836012801E-3</v>
      </c>
      <c r="M195" s="37" t="s">
        <v>2</v>
      </c>
    </row>
    <row r="196" spans="1:13" ht="15.75" x14ac:dyDescent="0.2">
      <c r="A196" s="37" t="s">
        <v>23</v>
      </c>
      <c r="B196" s="37" t="s">
        <v>101</v>
      </c>
      <c r="C196" s="38">
        <v>3.2244318414396997E-2</v>
      </c>
      <c r="D196" s="38">
        <v>0.26920414040865198</v>
      </c>
      <c r="E196" s="38">
        <v>0.119776457990022</v>
      </c>
      <c r="F196" s="39">
        <v>1233</v>
      </c>
      <c r="G196" s="38">
        <v>303.58333333333297</v>
      </c>
      <c r="H196" s="38">
        <v>929.41666666666595</v>
      </c>
      <c r="I196" s="38">
        <v>29.3333333333333</v>
      </c>
      <c r="J196" s="38">
        <v>68.6666666666666</v>
      </c>
      <c r="K196" s="38">
        <v>3.1561014973549698E-2</v>
      </c>
      <c r="L196" s="38">
        <v>0.22618720834476999</v>
      </c>
      <c r="M196" s="37" t="s">
        <v>2</v>
      </c>
    </row>
    <row r="197" spans="1:13" ht="15.75" x14ac:dyDescent="0.2">
      <c r="A197" s="37" t="s">
        <v>23</v>
      </c>
      <c r="B197" s="37" t="s">
        <v>102</v>
      </c>
      <c r="C197" s="38">
        <v>6.3648909624913305E-2</v>
      </c>
      <c r="D197" s="38">
        <v>0.66555445368421795</v>
      </c>
      <c r="E197" s="38">
        <v>9.5632910684588998E-2</v>
      </c>
      <c r="F197" s="39">
        <v>1254</v>
      </c>
      <c r="G197" s="38">
        <v>308.99999999999898</v>
      </c>
      <c r="H197" s="38">
        <v>945</v>
      </c>
      <c r="I197" s="38">
        <v>57.6666666666666</v>
      </c>
      <c r="J197" s="38">
        <v>136.333333333333</v>
      </c>
      <c r="K197" s="38">
        <v>6.1022927689594303E-2</v>
      </c>
      <c r="L197" s="38">
        <v>0.44120819848975101</v>
      </c>
      <c r="M197" s="37" t="s">
        <v>2</v>
      </c>
    </row>
    <row r="198" spans="1:13" ht="15.75" x14ac:dyDescent="0.2">
      <c r="A198" s="37" t="s">
        <v>23</v>
      </c>
      <c r="B198" s="37" t="s">
        <v>103</v>
      </c>
      <c r="C198" s="38">
        <v>7.4297441133795101E-3</v>
      </c>
      <c r="D198" s="38">
        <v>0.15725009840580101</v>
      </c>
      <c r="E198" s="38">
        <v>4.7247945716423101E-2</v>
      </c>
      <c r="F198" s="39">
        <v>1257</v>
      </c>
      <c r="G198" s="38">
        <v>310.166666666666</v>
      </c>
      <c r="H198" s="38">
        <v>946.83333333333303</v>
      </c>
      <c r="I198" s="38">
        <v>7</v>
      </c>
      <c r="J198" s="38">
        <v>44</v>
      </c>
      <c r="K198" s="38">
        <v>7.3930646013025802E-3</v>
      </c>
      <c r="L198" s="38">
        <v>0.14185921547555</v>
      </c>
      <c r="M198" s="37" t="s">
        <v>2</v>
      </c>
    </row>
    <row r="199" spans="1:13" ht="15.75" x14ac:dyDescent="0.2">
      <c r="A199" s="37" t="s">
        <v>15</v>
      </c>
      <c r="B199" s="37" t="s">
        <v>98</v>
      </c>
      <c r="C199" s="38">
        <v>5.04945586216516E-2</v>
      </c>
      <c r="D199" s="38">
        <v>0.69494378813346303</v>
      </c>
      <c r="E199" s="38">
        <v>7.2659917944261299E-2</v>
      </c>
      <c r="F199" s="39">
        <v>1251</v>
      </c>
      <c r="G199" s="38">
        <v>308.99999999999898</v>
      </c>
      <c r="H199" s="38">
        <v>942</v>
      </c>
      <c r="I199" s="38">
        <v>46</v>
      </c>
      <c r="J199" s="38">
        <v>140</v>
      </c>
      <c r="K199" s="38">
        <v>4.8832271762208002E-2</v>
      </c>
      <c r="L199" s="38">
        <v>0.45307443365695799</v>
      </c>
      <c r="M199" s="37" t="s">
        <v>2</v>
      </c>
    </row>
    <row r="200" spans="1:13" ht="15.75" x14ac:dyDescent="0.2">
      <c r="A200" s="37" t="s">
        <v>15</v>
      </c>
      <c r="B200" s="37" t="s">
        <v>99</v>
      </c>
      <c r="C200" s="38">
        <v>4.2268516246034898E-3</v>
      </c>
      <c r="D200" s="38">
        <v>7.4301430117627396E-2</v>
      </c>
      <c r="E200" s="38">
        <v>5.6887890554891303E-2</v>
      </c>
      <c r="F200" s="39">
        <v>1260</v>
      </c>
      <c r="G200" s="38">
        <v>310.99999999999898</v>
      </c>
      <c r="H200" s="38">
        <v>949</v>
      </c>
      <c r="I200" s="38">
        <v>4</v>
      </c>
      <c r="J200" s="38">
        <v>22</v>
      </c>
      <c r="K200" s="38">
        <v>4.2149631190727E-3</v>
      </c>
      <c r="L200" s="38">
        <v>7.0739549839228297E-2</v>
      </c>
      <c r="M200" s="37" t="s">
        <v>2</v>
      </c>
    </row>
    <row r="201" spans="1:13" ht="15.75" x14ac:dyDescent="0.2">
      <c r="A201" s="37" t="s">
        <v>15</v>
      </c>
      <c r="B201" s="37" t="s">
        <v>100</v>
      </c>
      <c r="C201" s="38">
        <v>5.1498866653587598E-2</v>
      </c>
      <c r="D201" s="38">
        <v>0.70065853892351004</v>
      </c>
      <c r="E201" s="38">
        <v>7.3500662295089197E-2</v>
      </c>
      <c r="F201" s="39">
        <v>1254</v>
      </c>
      <c r="G201" s="38">
        <v>309.666666666666</v>
      </c>
      <c r="H201" s="38">
        <v>944.33333333333303</v>
      </c>
      <c r="I201" s="38">
        <v>47</v>
      </c>
      <c r="J201" s="38">
        <v>141</v>
      </c>
      <c r="K201" s="38">
        <v>4.9770561242499102E-2</v>
      </c>
      <c r="L201" s="38">
        <v>0.45532831001076401</v>
      </c>
      <c r="M201" s="37" t="s">
        <v>2</v>
      </c>
    </row>
    <row r="202" spans="1:13" ht="15.75" x14ac:dyDescent="0.2">
      <c r="A202" s="37" t="s">
        <v>15</v>
      </c>
      <c r="B202" s="37" t="s">
        <v>101</v>
      </c>
      <c r="C202" s="38">
        <v>4.9815428952526601E-2</v>
      </c>
      <c r="D202" s="38">
        <v>0.68395006987889895</v>
      </c>
      <c r="E202" s="38">
        <v>7.2834891238986094E-2</v>
      </c>
      <c r="F202" s="39">
        <v>1239</v>
      </c>
      <c r="G202" s="38">
        <v>305.33333333333297</v>
      </c>
      <c r="H202" s="38">
        <v>933.66666666666595</v>
      </c>
      <c r="I202" s="38">
        <v>45</v>
      </c>
      <c r="J202" s="38">
        <v>137</v>
      </c>
      <c r="K202" s="38">
        <v>4.8197072474116302E-2</v>
      </c>
      <c r="L202" s="38">
        <v>0.44868995633187703</v>
      </c>
      <c r="M202" s="37" t="s">
        <v>2</v>
      </c>
    </row>
    <row r="203" spans="1:13" ht="15.75" x14ac:dyDescent="0.2">
      <c r="A203" s="37" t="s">
        <v>15</v>
      </c>
      <c r="B203" s="37" t="s">
        <v>102</v>
      </c>
      <c r="C203" s="38">
        <v>1.1648663387684E-2</v>
      </c>
      <c r="D203" s="38">
        <v>9.2161248530898396E-2</v>
      </c>
      <c r="E203" s="38">
        <v>0.126394374787345</v>
      </c>
      <c r="F203" s="39">
        <v>1263</v>
      </c>
      <c r="G203" s="38">
        <v>311.33333333333297</v>
      </c>
      <c r="H203" s="38">
        <v>951.66666666666595</v>
      </c>
      <c r="I203" s="38">
        <v>11</v>
      </c>
      <c r="J203" s="38">
        <v>27</v>
      </c>
      <c r="K203" s="38">
        <v>1.1558669001751299E-2</v>
      </c>
      <c r="L203" s="38">
        <v>8.6723768736616705E-2</v>
      </c>
      <c r="M203" s="37" t="s">
        <v>2</v>
      </c>
    </row>
    <row r="204" spans="1:13" ht="15.75" x14ac:dyDescent="0.2">
      <c r="A204" s="37" t="s">
        <v>15</v>
      </c>
      <c r="B204" s="37" t="s">
        <v>103</v>
      </c>
      <c r="C204" s="38">
        <v>5.4275203907138803E-2</v>
      </c>
      <c r="D204" s="38">
        <v>0.71728198711781999</v>
      </c>
      <c r="E204" s="38">
        <v>7.5667875231646697E-2</v>
      </c>
      <c r="F204" s="39">
        <v>1254</v>
      </c>
      <c r="G204" s="38">
        <v>308.58333333333297</v>
      </c>
      <c r="H204" s="38">
        <v>945.41666666666595</v>
      </c>
      <c r="I204" s="38">
        <v>49.5</v>
      </c>
      <c r="J204" s="38">
        <v>142.5</v>
      </c>
      <c r="K204" s="38">
        <v>5.23578669017188E-2</v>
      </c>
      <c r="L204" s="38">
        <v>0.46178773967053699</v>
      </c>
      <c r="M204" s="37" t="s">
        <v>2</v>
      </c>
    </row>
    <row r="205" spans="1:13" ht="15.75" x14ac:dyDescent="0.2">
      <c r="A205" s="37" t="s">
        <v>22</v>
      </c>
      <c r="B205" s="37" t="s">
        <v>98</v>
      </c>
      <c r="C205" s="38">
        <v>5.2691743020017501E-2</v>
      </c>
      <c r="D205" s="38">
        <v>0.69991980017850097</v>
      </c>
      <c r="E205" s="38">
        <v>7.5282543809418595E-2</v>
      </c>
      <c r="F205" s="39">
        <v>1251</v>
      </c>
      <c r="G205" s="38">
        <v>307.666666666666</v>
      </c>
      <c r="H205" s="38">
        <v>943.33333333333303</v>
      </c>
      <c r="I205" s="38">
        <v>48</v>
      </c>
      <c r="J205" s="38">
        <v>140</v>
      </c>
      <c r="K205" s="38">
        <v>5.0883392226148398E-2</v>
      </c>
      <c r="L205" s="38">
        <v>0.45503791982665198</v>
      </c>
      <c r="M205" s="37" t="s">
        <v>2</v>
      </c>
    </row>
    <row r="206" spans="1:13" ht="15.75" x14ac:dyDescent="0.2">
      <c r="A206" s="37" t="s">
        <v>22</v>
      </c>
      <c r="B206" s="37" t="s">
        <v>99</v>
      </c>
      <c r="C206" s="38">
        <v>8.4656983489195901E-3</v>
      </c>
      <c r="D206" s="38">
        <v>4.6629887230677201E-2</v>
      </c>
      <c r="E206" s="38">
        <v>0.18155090761939699</v>
      </c>
      <c r="F206" s="39">
        <v>1260</v>
      </c>
      <c r="G206" s="38">
        <v>309.666666666666</v>
      </c>
      <c r="H206" s="38">
        <v>950.33333333333303</v>
      </c>
      <c r="I206" s="38">
        <v>8</v>
      </c>
      <c r="J206" s="38">
        <v>14</v>
      </c>
      <c r="K206" s="38">
        <v>8.4180989126622207E-3</v>
      </c>
      <c r="L206" s="38">
        <v>4.52099031216361E-2</v>
      </c>
      <c r="M206" s="37" t="s">
        <v>2</v>
      </c>
    </row>
    <row r="207" spans="1:13" ht="15.75" x14ac:dyDescent="0.2">
      <c r="A207" s="37" t="s">
        <v>22</v>
      </c>
      <c r="B207" s="37" t="s">
        <v>100</v>
      </c>
      <c r="C207" s="38">
        <v>5.3124390153421498E-2</v>
      </c>
      <c r="D207" s="38">
        <v>0.69332391709339103</v>
      </c>
      <c r="E207" s="38">
        <v>7.6622757189934998E-2</v>
      </c>
      <c r="F207" s="39">
        <v>1254</v>
      </c>
      <c r="G207" s="38">
        <v>308.33333333333297</v>
      </c>
      <c r="H207" s="38">
        <v>945.66666666666595</v>
      </c>
      <c r="I207" s="38">
        <v>48.5</v>
      </c>
      <c r="J207" s="38">
        <v>139.5</v>
      </c>
      <c r="K207" s="38">
        <v>5.1286570320761303E-2</v>
      </c>
      <c r="L207" s="38">
        <v>0.45243243243243197</v>
      </c>
      <c r="M207" s="37" t="s">
        <v>2</v>
      </c>
    </row>
    <row r="208" spans="1:13" ht="15.75" x14ac:dyDescent="0.2">
      <c r="A208" s="37" t="s">
        <v>22</v>
      </c>
      <c r="B208" s="37" t="s">
        <v>101</v>
      </c>
      <c r="C208" s="38">
        <v>5.3158774858679203E-2</v>
      </c>
      <c r="D208" s="38">
        <v>0.66571265346716002</v>
      </c>
      <c r="E208" s="38">
        <v>7.9852432700231804E-2</v>
      </c>
      <c r="F208" s="39">
        <v>1239</v>
      </c>
      <c r="G208" s="38">
        <v>303.666666666666</v>
      </c>
      <c r="H208" s="38">
        <v>935.33333333333303</v>
      </c>
      <c r="I208" s="38">
        <v>48</v>
      </c>
      <c r="J208" s="38">
        <v>134</v>
      </c>
      <c r="K208" s="38">
        <v>5.1318602993585101E-2</v>
      </c>
      <c r="L208" s="38">
        <v>0.44127332601536701</v>
      </c>
      <c r="M208" s="37" t="s">
        <v>2</v>
      </c>
    </row>
    <row r="209" spans="1:13" ht="15.75" x14ac:dyDescent="0.2">
      <c r="A209" s="37" t="s">
        <v>22</v>
      </c>
      <c r="B209" s="37" t="s">
        <v>102</v>
      </c>
      <c r="C209" s="38">
        <v>1.48362308681426E-2</v>
      </c>
      <c r="D209" s="38">
        <v>8.8942359469742605E-2</v>
      </c>
      <c r="E209" s="38">
        <v>0.166807255357215</v>
      </c>
      <c r="F209" s="39">
        <v>1263</v>
      </c>
      <c r="G209" s="38">
        <v>309.99999999999898</v>
      </c>
      <c r="H209" s="38">
        <v>953</v>
      </c>
      <c r="I209" s="38">
        <v>14</v>
      </c>
      <c r="J209" s="38">
        <v>26</v>
      </c>
      <c r="K209" s="38">
        <v>1.46904512067156E-2</v>
      </c>
      <c r="L209" s="38">
        <v>8.3870967741935504E-2</v>
      </c>
      <c r="M209" s="37" t="s">
        <v>2</v>
      </c>
    </row>
    <row r="210" spans="1:13" ht="15.75" x14ac:dyDescent="0.2">
      <c r="A210" s="37" t="s">
        <v>22</v>
      </c>
      <c r="B210" s="37" t="s">
        <v>103</v>
      </c>
      <c r="C210" s="38">
        <v>5.7039812034858799E-2</v>
      </c>
      <c r="D210" s="38">
        <v>0.70982971400827</v>
      </c>
      <c r="E210" s="38">
        <v>8.0357036214736804E-2</v>
      </c>
      <c r="F210" s="39">
        <v>1254</v>
      </c>
      <c r="G210" s="38">
        <v>307.24999999999898</v>
      </c>
      <c r="H210" s="38">
        <v>946.75</v>
      </c>
      <c r="I210" s="38">
        <v>52</v>
      </c>
      <c r="J210" s="38">
        <v>141</v>
      </c>
      <c r="K210" s="38">
        <v>5.49247425402693E-2</v>
      </c>
      <c r="L210" s="38">
        <v>0.45890968266883603</v>
      </c>
      <c r="M210" s="37" t="s">
        <v>2</v>
      </c>
    </row>
  </sheetData>
  <mergeCells count="1">
    <mergeCell ref="A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79AD-835C-4B49-B9A2-D2692F101654}">
  <dimension ref="A1:E12"/>
  <sheetViews>
    <sheetView workbookViewId="0">
      <selection sqref="A1:E1"/>
    </sheetView>
  </sheetViews>
  <sheetFormatPr defaultRowHeight="15.75" x14ac:dyDescent="0.25"/>
  <cols>
    <col min="1" max="1" width="12.875" style="5" customWidth="1"/>
    <col min="2" max="2" width="63.375" style="5" customWidth="1"/>
    <col min="3" max="4" width="9" style="5"/>
    <col min="5" max="5" width="95.375" style="5" customWidth="1"/>
    <col min="6" max="16384" width="9" style="5"/>
  </cols>
  <sheetData>
    <row r="1" spans="1:5" ht="24" customHeight="1" x14ac:dyDescent="0.25">
      <c r="A1" s="32" t="s">
        <v>204</v>
      </c>
      <c r="B1" s="32"/>
      <c r="C1" s="32"/>
      <c r="D1" s="32"/>
      <c r="E1" s="32"/>
    </row>
    <row r="2" spans="1:5" x14ac:dyDescent="0.25">
      <c r="A2" s="18" t="s">
        <v>183</v>
      </c>
      <c r="B2" s="18" t="s">
        <v>26</v>
      </c>
      <c r="C2" s="19" t="s">
        <v>27</v>
      </c>
      <c r="D2" s="18" t="s">
        <v>28</v>
      </c>
      <c r="E2" s="18" t="s">
        <v>182</v>
      </c>
    </row>
    <row r="3" spans="1:5" x14ac:dyDescent="0.25">
      <c r="A3" s="16">
        <v>1</v>
      </c>
      <c r="B3" s="17" t="s">
        <v>29</v>
      </c>
      <c r="C3" s="16" t="s">
        <v>30</v>
      </c>
      <c r="D3" s="16">
        <v>23</v>
      </c>
      <c r="E3" s="17" t="s">
        <v>31</v>
      </c>
    </row>
    <row r="4" spans="1:5" x14ac:dyDescent="0.25">
      <c r="A4" s="16">
        <v>2</v>
      </c>
      <c r="B4" s="17" t="s">
        <v>32</v>
      </c>
      <c r="C4" s="16" t="s">
        <v>33</v>
      </c>
      <c r="D4" s="16">
        <v>21</v>
      </c>
      <c r="E4" s="17" t="s">
        <v>34</v>
      </c>
    </row>
    <row r="5" spans="1:5" x14ac:dyDescent="0.25">
      <c r="A5" s="16">
        <v>3</v>
      </c>
      <c r="B5" s="1" t="s">
        <v>35</v>
      </c>
      <c r="C5" s="16" t="s">
        <v>36</v>
      </c>
      <c r="D5" s="16">
        <v>50</v>
      </c>
      <c r="E5" s="17" t="s">
        <v>37</v>
      </c>
    </row>
    <row r="6" spans="1:5" x14ac:dyDescent="0.25">
      <c r="A6" s="16">
        <v>4</v>
      </c>
      <c r="B6" s="1" t="s">
        <v>38</v>
      </c>
      <c r="C6" s="16" t="s">
        <v>39</v>
      </c>
      <c r="D6" s="16">
        <v>21</v>
      </c>
      <c r="E6" s="17" t="s">
        <v>40</v>
      </c>
    </row>
    <row r="7" spans="1:5" x14ac:dyDescent="0.25">
      <c r="A7" s="16">
        <v>5</v>
      </c>
      <c r="B7" s="1" t="s">
        <v>41</v>
      </c>
      <c r="C7" s="16" t="s">
        <v>42</v>
      </c>
      <c r="D7" s="16">
        <v>50</v>
      </c>
      <c r="E7" s="17" t="s">
        <v>43</v>
      </c>
    </row>
    <row r="8" spans="1:5" x14ac:dyDescent="0.25">
      <c r="A8" s="16">
        <v>6</v>
      </c>
      <c r="B8" s="1" t="s">
        <v>44</v>
      </c>
      <c r="C8" s="16" t="s">
        <v>45</v>
      </c>
      <c r="D8" s="16">
        <v>29</v>
      </c>
      <c r="E8" s="17" t="s">
        <v>46</v>
      </c>
    </row>
    <row r="9" spans="1:5" x14ac:dyDescent="0.25">
      <c r="A9" s="16">
        <v>7</v>
      </c>
      <c r="B9" s="1" t="s">
        <v>47</v>
      </c>
      <c r="C9" s="16" t="s">
        <v>48</v>
      </c>
      <c r="D9" s="16">
        <v>21</v>
      </c>
      <c r="E9" s="17" t="s">
        <v>46</v>
      </c>
    </row>
    <row r="10" spans="1:5" x14ac:dyDescent="0.25">
      <c r="A10" s="16">
        <v>8</v>
      </c>
      <c r="B10" s="17" t="s">
        <v>49</v>
      </c>
      <c r="C10" s="16" t="s">
        <v>50</v>
      </c>
      <c r="D10" s="16">
        <v>15</v>
      </c>
      <c r="E10" s="17" t="s">
        <v>46</v>
      </c>
    </row>
    <row r="11" spans="1:5" x14ac:dyDescent="0.25">
      <c r="A11" s="16">
        <v>9</v>
      </c>
      <c r="B11" s="17" t="s">
        <v>51</v>
      </c>
      <c r="C11" s="16" t="s">
        <v>52</v>
      </c>
      <c r="D11" s="16">
        <v>21</v>
      </c>
      <c r="E11" s="17" t="s">
        <v>34</v>
      </c>
    </row>
    <row r="12" spans="1:5" x14ac:dyDescent="0.25">
      <c r="A12" s="20">
        <v>10</v>
      </c>
      <c r="B12" s="21" t="s">
        <v>53</v>
      </c>
      <c r="C12" s="22" t="s">
        <v>54</v>
      </c>
      <c r="D12" s="20">
        <v>50</v>
      </c>
      <c r="E12" s="21" t="s">
        <v>55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3EBA-C1E7-4B02-9BC4-9B0E88EA0CE7}">
  <dimension ref="A1:V32"/>
  <sheetViews>
    <sheetView topLeftCell="B1" workbookViewId="0">
      <selection activeCell="A6" sqref="A6"/>
    </sheetView>
  </sheetViews>
  <sheetFormatPr defaultRowHeight="15.75" x14ac:dyDescent="0.25"/>
  <cols>
    <col min="1" max="1" width="13.375" style="1" customWidth="1"/>
    <col min="2" max="2" width="15.75" style="1" customWidth="1"/>
    <col min="3" max="3" width="7.5" style="1" customWidth="1"/>
    <col min="4" max="6" width="9" style="1"/>
    <col min="7" max="7" width="8.5" style="1" customWidth="1"/>
    <col min="8" max="8" width="5.75" style="1" customWidth="1"/>
    <col min="9" max="9" width="5.625" style="1" customWidth="1"/>
    <col min="10" max="10" width="4.75" style="1" customWidth="1"/>
    <col min="11" max="11" width="6.25" style="1" customWidth="1"/>
    <col min="12" max="12" width="5.125" style="1" customWidth="1"/>
    <col min="13" max="13" width="7.25" style="1" customWidth="1"/>
    <col min="14" max="14" width="7.5" style="1" customWidth="1"/>
    <col min="15" max="15" width="7.75" style="13" customWidth="1"/>
    <col min="16" max="16" width="8.5" style="1" customWidth="1"/>
    <col min="17" max="17" width="6" style="1" customWidth="1"/>
    <col min="18" max="18" width="7.25" style="1" customWidth="1"/>
    <col min="19" max="19" width="9" style="1"/>
    <col min="20" max="20" width="5.875" style="1" customWidth="1"/>
    <col min="21" max="22" width="6" style="1" customWidth="1"/>
    <col min="23" max="16384" width="9" style="1"/>
  </cols>
  <sheetData>
    <row r="1" spans="1:22" x14ac:dyDescent="0.25">
      <c r="A1" s="31" t="s">
        <v>20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</row>
    <row r="2" spans="1:22" x14ac:dyDescent="0.25">
      <c r="A2" s="7"/>
      <c r="B2" s="7"/>
      <c r="C2" s="33" t="s">
        <v>127</v>
      </c>
      <c r="D2" s="33"/>
      <c r="E2" s="33"/>
      <c r="F2" s="33"/>
      <c r="G2" s="33"/>
      <c r="H2" s="33" t="s">
        <v>108</v>
      </c>
      <c r="I2" s="33"/>
      <c r="J2" s="33"/>
      <c r="K2" s="33"/>
      <c r="L2" s="33"/>
      <c r="M2" s="33" t="s">
        <v>109</v>
      </c>
      <c r="N2" s="33"/>
      <c r="O2" s="33"/>
      <c r="P2" s="33"/>
      <c r="Q2" s="33"/>
      <c r="R2" s="33"/>
      <c r="S2" s="33"/>
      <c r="T2" s="33" t="s">
        <v>110</v>
      </c>
      <c r="U2" s="33"/>
      <c r="V2" s="33"/>
    </row>
    <row r="3" spans="1:22" ht="50.25" customHeight="1" x14ac:dyDescent="0.25">
      <c r="A3" s="8" t="s">
        <v>144</v>
      </c>
      <c r="B3" s="8" t="s">
        <v>126</v>
      </c>
      <c r="C3" s="9" t="s">
        <v>135</v>
      </c>
      <c r="D3" s="9" t="s">
        <v>132</v>
      </c>
      <c r="E3" s="9" t="s">
        <v>141</v>
      </c>
      <c r="F3" s="9" t="s">
        <v>129</v>
      </c>
      <c r="G3" s="9" t="s">
        <v>128</v>
      </c>
      <c r="H3" s="10" t="s">
        <v>112</v>
      </c>
      <c r="I3" s="9" t="s">
        <v>113</v>
      </c>
      <c r="J3" s="9" t="s">
        <v>114</v>
      </c>
      <c r="K3" s="10" t="s">
        <v>115</v>
      </c>
      <c r="L3" s="9" t="s">
        <v>116</v>
      </c>
      <c r="M3" s="9" t="s">
        <v>117</v>
      </c>
      <c r="N3" s="9" t="s">
        <v>118</v>
      </c>
      <c r="O3" s="11" t="s">
        <v>119</v>
      </c>
      <c r="P3" s="9" t="s">
        <v>120</v>
      </c>
      <c r="Q3" s="9" t="s">
        <v>121</v>
      </c>
      <c r="R3" s="10" t="s">
        <v>122</v>
      </c>
      <c r="S3" s="9" t="s">
        <v>139</v>
      </c>
      <c r="T3" s="10" t="s">
        <v>123</v>
      </c>
      <c r="U3" s="10" t="s">
        <v>124</v>
      </c>
      <c r="V3" s="12" t="s">
        <v>125</v>
      </c>
    </row>
    <row r="4" spans="1:22" x14ac:dyDescent="0.25">
      <c r="A4" s="1" t="s">
        <v>227</v>
      </c>
      <c r="B4" s="1" t="s">
        <v>7</v>
      </c>
      <c r="C4" s="1">
        <v>0</v>
      </c>
      <c r="D4" s="1">
        <v>0</v>
      </c>
      <c r="E4" s="1">
        <v>0</v>
      </c>
      <c r="F4" s="1">
        <v>1</v>
      </c>
      <c r="G4" s="1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1</v>
      </c>
      <c r="O4" s="13">
        <v>1</v>
      </c>
      <c r="P4" s="13">
        <v>5</v>
      </c>
      <c r="Q4" s="1">
        <v>10</v>
      </c>
      <c r="R4" s="1">
        <v>0</v>
      </c>
      <c r="S4" s="1">
        <v>0</v>
      </c>
      <c r="T4" s="1">
        <v>3</v>
      </c>
      <c r="U4" s="1">
        <v>10</v>
      </c>
      <c r="V4" s="1">
        <v>0</v>
      </c>
    </row>
    <row r="5" spans="1:22" x14ac:dyDescent="0.25">
      <c r="A5" s="1" t="s">
        <v>228</v>
      </c>
      <c r="B5" s="1" t="s">
        <v>13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8</v>
      </c>
      <c r="I5" s="1">
        <v>5</v>
      </c>
      <c r="J5" s="1">
        <v>0</v>
      </c>
      <c r="K5" s="1">
        <v>3</v>
      </c>
      <c r="L5" s="1">
        <v>0</v>
      </c>
      <c r="M5" s="1">
        <v>0</v>
      </c>
      <c r="N5" s="1">
        <v>1</v>
      </c>
      <c r="O5" s="13">
        <v>2</v>
      </c>
      <c r="P5" s="1">
        <v>1</v>
      </c>
      <c r="Q5" s="1">
        <v>17</v>
      </c>
      <c r="R5" s="1">
        <v>0</v>
      </c>
      <c r="S5" s="1">
        <v>0</v>
      </c>
      <c r="T5" s="1">
        <v>2</v>
      </c>
      <c r="U5" s="1">
        <v>3</v>
      </c>
      <c r="V5" s="1">
        <v>0</v>
      </c>
    </row>
    <row r="6" spans="1:22" x14ac:dyDescent="0.25">
      <c r="A6" s="1" t="s">
        <v>229</v>
      </c>
      <c r="B6" s="1" t="s">
        <v>131</v>
      </c>
      <c r="C6" s="1">
        <v>0</v>
      </c>
      <c r="D6" s="1">
        <v>0</v>
      </c>
      <c r="E6" s="1">
        <v>0</v>
      </c>
      <c r="F6" s="1">
        <v>2</v>
      </c>
      <c r="G6" s="1">
        <v>0</v>
      </c>
      <c r="H6" s="1">
        <v>2</v>
      </c>
      <c r="I6" s="1">
        <v>0</v>
      </c>
      <c r="J6" s="1">
        <v>1</v>
      </c>
      <c r="K6" s="1">
        <v>0</v>
      </c>
      <c r="L6" s="1">
        <v>0</v>
      </c>
      <c r="M6" s="1">
        <v>1</v>
      </c>
      <c r="N6" s="1">
        <v>2</v>
      </c>
      <c r="O6" s="13">
        <v>2</v>
      </c>
      <c r="P6" s="1">
        <v>6</v>
      </c>
      <c r="Q6" s="1">
        <v>7</v>
      </c>
      <c r="R6" s="1">
        <v>0</v>
      </c>
      <c r="S6" s="1">
        <v>0</v>
      </c>
      <c r="T6" s="1">
        <v>3</v>
      </c>
      <c r="U6" s="1">
        <v>13</v>
      </c>
      <c r="V6" s="1">
        <v>1</v>
      </c>
    </row>
    <row r="7" spans="1:22" x14ac:dyDescent="0.25">
      <c r="A7" s="1" t="s">
        <v>230</v>
      </c>
      <c r="B7" s="1" t="s">
        <v>13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6</v>
      </c>
      <c r="I7" s="1">
        <v>0</v>
      </c>
      <c r="J7" s="1">
        <v>0</v>
      </c>
      <c r="K7" s="1">
        <v>2</v>
      </c>
      <c r="L7" s="1">
        <v>0</v>
      </c>
      <c r="M7" s="1">
        <v>0</v>
      </c>
      <c r="N7" s="1">
        <v>0</v>
      </c>
      <c r="O7" s="13">
        <v>1</v>
      </c>
      <c r="P7" s="1">
        <v>0</v>
      </c>
      <c r="Q7" s="1">
        <v>16</v>
      </c>
      <c r="R7" s="1">
        <v>0</v>
      </c>
      <c r="S7" s="1">
        <v>0</v>
      </c>
      <c r="T7" s="1">
        <v>3</v>
      </c>
      <c r="U7" s="1">
        <v>5</v>
      </c>
      <c r="V7" s="1">
        <v>0</v>
      </c>
    </row>
    <row r="8" spans="1:22" x14ac:dyDescent="0.25">
      <c r="A8" s="1" t="s">
        <v>231</v>
      </c>
      <c r="B8" s="1" t="s">
        <v>13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2</v>
      </c>
      <c r="J8" s="1">
        <v>1</v>
      </c>
      <c r="K8" s="1">
        <v>0</v>
      </c>
      <c r="L8" s="1">
        <v>0</v>
      </c>
      <c r="M8" s="1">
        <v>1</v>
      </c>
      <c r="N8" s="1">
        <v>0</v>
      </c>
      <c r="O8" s="13">
        <v>1</v>
      </c>
      <c r="P8" s="1">
        <v>4</v>
      </c>
      <c r="Q8" s="1">
        <v>12</v>
      </c>
      <c r="R8" s="1">
        <v>1</v>
      </c>
      <c r="S8" s="1">
        <v>0</v>
      </c>
      <c r="T8" s="1">
        <v>11</v>
      </c>
      <c r="U8" s="1">
        <v>10</v>
      </c>
      <c r="V8" s="1">
        <v>2</v>
      </c>
    </row>
    <row r="9" spans="1:22" x14ac:dyDescent="0.25">
      <c r="A9" s="1" t="s">
        <v>232</v>
      </c>
      <c r="B9" s="1" t="s">
        <v>136</v>
      </c>
      <c r="C9" s="1">
        <v>1</v>
      </c>
      <c r="D9" s="1">
        <v>0</v>
      </c>
      <c r="E9" s="1">
        <v>0</v>
      </c>
      <c r="F9" s="1">
        <v>1</v>
      </c>
      <c r="G9" s="1">
        <v>0</v>
      </c>
      <c r="H9" s="1">
        <v>0</v>
      </c>
      <c r="I9" s="1">
        <v>1</v>
      </c>
      <c r="J9" s="1">
        <v>0</v>
      </c>
      <c r="K9" s="1">
        <v>0</v>
      </c>
      <c r="L9" s="1">
        <v>1</v>
      </c>
      <c r="M9" s="1">
        <v>1</v>
      </c>
      <c r="N9" s="1">
        <v>0</v>
      </c>
      <c r="O9" s="13">
        <v>0</v>
      </c>
      <c r="P9" s="1">
        <v>0</v>
      </c>
      <c r="Q9" s="1">
        <v>8</v>
      </c>
      <c r="R9" s="1">
        <v>4</v>
      </c>
      <c r="S9" s="1">
        <v>0</v>
      </c>
      <c r="T9" s="1">
        <v>4</v>
      </c>
      <c r="U9" s="1">
        <v>16</v>
      </c>
      <c r="V9" s="1">
        <v>0</v>
      </c>
    </row>
    <row r="10" spans="1:22" x14ac:dyDescent="0.25">
      <c r="A10" s="1" t="s">
        <v>233</v>
      </c>
      <c r="B10" s="1" t="s">
        <v>13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2</v>
      </c>
      <c r="J10" s="1">
        <v>1</v>
      </c>
      <c r="K10" s="1">
        <v>0</v>
      </c>
      <c r="L10" s="1">
        <v>0</v>
      </c>
      <c r="M10" s="1">
        <v>1</v>
      </c>
      <c r="N10" s="1">
        <v>0</v>
      </c>
      <c r="O10" s="13">
        <v>1</v>
      </c>
      <c r="P10" s="1">
        <v>4</v>
      </c>
      <c r="Q10" s="1">
        <v>11</v>
      </c>
      <c r="R10" s="1">
        <v>2</v>
      </c>
      <c r="S10" s="1">
        <v>0</v>
      </c>
      <c r="T10" s="1">
        <v>10</v>
      </c>
      <c r="U10" s="1">
        <v>10</v>
      </c>
      <c r="V10" s="1">
        <v>1</v>
      </c>
    </row>
    <row r="11" spans="1:22" x14ac:dyDescent="0.25">
      <c r="A11" s="1" t="s">
        <v>234</v>
      </c>
      <c r="B11" s="1" t="s">
        <v>138</v>
      </c>
      <c r="C11" s="1">
        <v>0</v>
      </c>
      <c r="D11" s="1">
        <v>0</v>
      </c>
      <c r="E11" s="1">
        <v>0</v>
      </c>
      <c r="F11" s="1">
        <v>2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1</v>
      </c>
      <c r="M11" s="1">
        <v>1</v>
      </c>
      <c r="N11" s="1">
        <v>0</v>
      </c>
      <c r="O11" s="13">
        <v>1</v>
      </c>
      <c r="P11" s="1">
        <v>0</v>
      </c>
      <c r="Q11" s="1">
        <v>8</v>
      </c>
      <c r="R11" s="1">
        <v>2</v>
      </c>
      <c r="S11" s="1">
        <v>0</v>
      </c>
      <c r="T11" s="1">
        <v>5</v>
      </c>
      <c r="U11" s="1">
        <v>13</v>
      </c>
      <c r="V11" s="1">
        <v>0</v>
      </c>
    </row>
    <row r="12" spans="1:22" s="14" customFormat="1" x14ac:dyDescent="0.25">
      <c r="A12" s="13" t="s">
        <v>235</v>
      </c>
      <c r="B12" s="13" t="s">
        <v>145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2</v>
      </c>
      <c r="I12" s="13">
        <v>2</v>
      </c>
      <c r="J12" s="13">
        <v>0</v>
      </c>
      <c r="K12" s="13">
        <v>1</v>
      </c>
      <c r="L12" s="13">
        <v>2</v>
      </c>
      <c r="M12" s="13">
        <v>0</v>
      </c>
      <c r="N12" s="13">
        <v>2</v>
      </c>
      <c r="O12" s="13">
        <v>0</v>
      </c>
      <c r="P12" s="13">
        <v>3</v>
      </c>
      <c r="Q12" s="13">
        <v>13</v>
      </c>
      <c r="R12" s="13">
        <v>2</v>
      </c>
      <c r="S12" s="13">
        <v>1</v>
      </c>
      <c r="T12" s="13">
        <v>3</v>
      </c>
      <c r="U12" s="13">
        <v>5</v>
      </c>
      <c r="V12" s="13">
        <v>0</v>
      </c>
    </row>
    <row r="13" spans="1:22" x14ac:dyDescent="0.25">
      <c r="A13" s="1" t="s">
        <v>236</v>
      </c>
      <c r="B13" s="1" t="s">
        <v>140</v>
      </c>
      <c r="C13" s="1">
        <v>0</v>
      </c>
      <c r="D13" s="1">
        <v>0</v>
      </c>
      <c r="E13" s="1">
        <v>2</v>
      </c>
      <c r="F13" s="1">
        <v>0</v>
      </c>
      <c r="G13" s="1">
        <v>0</v>
      </c>
      <c r="H13" s="1">
        <v>2</v>
      </c>
      <c r="I13" s="1">
        <v>0</v>
      </c>
      <c r="J13" s="1">
        <v>0</v>
      </c>
      <c r="K13" s="1">
        <v>1</v>
      </c>
      <c r="L13" s="1">
        <v>1</v>
      </c>
      <c r="M13" s="1">
        <v>1</v>
      </c>
      <c r="N13" s="1">
        <v>0</v>
      </c>
      <c r="O13" s="13">
        <v>2</v>
      </c>
      <c r="P13" s="1">
        <v>1</v>
      </c>
      <c r="Q13" s="1">
        <v>8</v>
      </c>
      <c r="R13" s="1">
        <v>0</v>
      </c>
      <c r="S13" s="1">
        <v>0</v>
      </c>
      <c r="T13" s="1">
        <v>6</v>
      </c>
      <c r="U13" s="1">
        <v>8</v>
      </c>
      <c r="V13" s="1">
        <v>0</v>
      </c>
    </row>
    <row r="14" spans="1:22" x14ac:dyDescent="0.25">
      <c r="A14" s="1" t="s">
        <v>237</v>
      </c>
      <c r="B14" s="1" t="s">
        <v>1</v>
      </c>
      <c r="C14" s="1">
        <v>0</v>
      </c>
      <c r="D14" s="1">
        <v>0</v>
      </c>
      <c r="E14" s="1">
        <v>0</v>
      </c>
      <c r="F14" s="1">
        <v>1</v>
      </c>
      <c r="G14" s="1">
        <v>0</v>
      </c>
      <c r="H14" s="1">
        <v>6</v>
      </c>
      <c r="I14" s="1">
        <v>3</v>
      </c>
      <c r="J14" s="1">
        <v>0</v>
      </c>
      <c r="K14" s="1">
        <v>2</v>
      </c>
      <c r="L14" s="1">
        <v>1</v>
      </c>
      <c r="M14" s="1">
        <v>0</v>
      </c>
      <c r="N14" s="1">
        <v>2</v>
      </c>
      <c r="O14" s="13">
        <v>0</v>
      </c>
      <c r="P14" s="1">
        <v>2</v>
      </c>
      <c r="Q14" s="1">
        <v>16</v>
      </c>
      <c r="R14" s="1">
        <v>0</v>
      </c>
      <c r="S14" s="1">
        <v>0</v>
      </c>
      <c r="T14" s="1">
        <v>7</v>
      </c>
      <c r="U14" s="1">
        <v>7</v>
      </c>
      <c r="V14" s="1">
        <v>2</v>
      </c>
    </row>
    <row r="15" spans="1:22" x14ac:dyDescent="0.25">
      <c r="A15" s="1" t="s">
        <v>238</v>
      </c>
      <c r="B15" s="1" t="s">
        <v>17</v>
      </c>
      <c r="C15" s="1">
        <v>0</v>
      </c>
      <c r="D15" s="1">
        <v>0</v>
      </c>
      <c r="E15" s="1">
        <v>2</v>
      </c>
      <c r="F15" s="1">
        <v>0</v>
      </c>
      <c r="G15" s="1">
        <v>1</v>
      </c>
      <c r="H15" s="1">
        <v>6</v>
      </c>
      <c r="I15" s="1">
        <v>4</v>
      </c>
      <c r="J15" s="1">
        <v>2</v>
      </c>
      <c r="K15" s="1">
        <v>0</v>
      </c>
      <c r="L15" s="1">
        <v>0</v>
      </c>
      <c r="M15" s="1">
        <v>0</v>
      </c>
      <c r="N15" s="1">
        <v>0</v>
      </c>
      <c r="O15" s="13">
        <v>1</v>
      </c>
      <c r="P15" s="1">
        <v>2</v>
      </c>
      <c r="Q15" s="1">
        <v>16</v>
      </c>
      <c r="R15" s="1">
        <v>2</v>
      </c>
      <c r="S15" s="1">
        <v>0</v>
      </c>
      <c r="T15" s="1">
        <v>2</v>
      </c>
      <c r="U15" s="1">
        <v>2</v>
      </c>
      <c r="V15" s="1">
        <v>0</v>
      </c>
    </row>
    <row r="16" spans="1:22" x14ac:dyDescent="0.25">
      <c r="A16" s="1" t="s">
        <v>239</v>
      </c>
      <c r="B16" s="1" t="s">
        <v>18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4</v>
      </c>
      <c r="I16" s="1">
        <v>1</v>
      </c>
      <c r="J16" s="1">
        <v>2</v>
      </c>
      <c r="K16" s="1">
        <v>0</v>
      </c>
      <c r="L16" s="1">
        <v>0</v>
      </c>
      <c r="M16" s="1">
        <v>1</v>
      </c>
      <c r="N16" s="1">
        <v>1</v>
      </c>
      <c r="O16" s="13">
        <v>1</v>
      </c>
      <c r="P16" s="1">
        <v>0</v>
      </c>
      <c r="Q16" s="1">
        <v>9</v>
      </c>
      <c r="R16" s="1">
        <v>0</v>
      </c>
      <c r="S16" s="1">
        <v>0</v>
      </c>
      <c r="T16" s="1">
        <v>3</v>
      </c>
      <c r="U16" s="1">
        <v>8</v>
      </c>
      <c r="V16" s="1">
        <v>1</v>
      </c>
    </row>
    <row r="17" spans="1:22" x14ac:dyDescent="0.25">
      <c r="A17" s="1" t="s">
        <v>240</v>
      </c>
      <c r="B17" s="1" t="s">
        <v>142</v>
      </c>
      <c r="C17" s="1">
        <v>0</v>
      </c>
      <c r="D17" s="1">
        <v>0</v>
      </c>
      <c r="E17" s="1">
        <v>0</v>
      </c>
      <c r="F17" s="1">
        <v>0</v>
      </c>
      <c r="G17" s="13">
        <v>1</v>
      </c>
      <c r="H17" s="13">
        <v>0</v>
      </c>
      <c r="I17" s="13">
        <v>0</v>
      </c>
      <c r="J17" s="13">
        <v>0</v>
      </c>
      <c r="K17" s="13">
        <v>0</v>
      </c>
      <c r="L17" s="13">
        <v>1</v>
      </c>
      <c r="M17" s="13">
        <v>2</v>
      </c>
      <c r="N17" s="13">
        <v>0</v>
      </c>
      <c r="O17" s="13">
        <v>2</v>
      </c>
      <c r="P17" s="13">
        <v>6</v>
      </c>
      <c r="Q17" s="1">
        <v>12</v>
      </c>
      <c r="R17" s="1">
        <v>0</v>
      </c>
      <c r="S17" s="1">
        <v>0</v>
      </c>
      <c r="T17" s="1">
        <v>6</v>
      </c>
      <c r="U17" s="1">
        <v>14</v>
      </c>
      <c r="V17" s="1">
        <v>1</v>
      </c>
    </row>
    <row r="18" spans="1:22" x14ac:dyDescent="0.25">
      <c r="A18" s="1" t="s">
        <v>241</v>
      </c>
      <c r="B18" s="1" t="s">
        <v>146</v>
      </c>
      <c r="C18" s="1">
        <v>0</v>
      </c>
      <c r="D18" s="1">
        <v>2</v>
      </c>
      <c r="E18" s="1">
        <v>0</v>
      </c>
      <c r="F18" s="1">
        <v>1</v>
      </c>
      <c r="G18" s="1">
        <v>0</v>
      </c>
      <c r="H18" s="1">
        <v>2</v>
      </c>
      <c r="I18" s="1">
        <v>1</v>
      </c>
      <c r="J18" s="1">
        <v>0</v>
      </c>
      <c r="K18" s="1">
        <v>1</v>
      </c>
      <c r="L18" s="1">
        <v>1</v>
      </c>
      <c r="M18" s="1">
        <v>0</v>
      </c>
      <c r="N18" s="1">
        <v>2</v>
      </c>
      <c r="O18" s="13">
        <v>1</v>
      </c>
      <c r="P18" s="1">
        <v>3</v>
      </c>
      <c r="Q18" s="1">
        <v>12</v>
      </c>
      <c r="R18" s="1">
        <v>0</v>
      </c>
      <c r="S18" s="1">
        <v>0</v>
      </c>
      <c r="T18" s="1">
        <v>3</v>
      </c>
      <c r="U18" s="1">
        <v>10</v>
      </c>
      <c r="V18" s="1">
        <v>1</v>
      </c>
    </row>
    <row r="19" spans="1:22" x14ac:dyDescent="0.25">
      <c r="A19" s="1" t="s">
        <v>242</v>
      </c>
      <c r="B19" s="1" t="s">
        <v>21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4</v>
      </c>
      <c r="I19" s="1">
        <v>1</v>
      </c>
      <c r="J19" s="1">
        <v>0</v>
      </c>
      <c r="K19" s="1">
        <v>0</v>
      </c>
      <c r="L19" s="1">
        <v>2</v>
      </c>
      <c r="M19" s="1">
        <v>1</v>
      </c>
      <c r="N19" s="1">
        <v>0</v>
      </c>
      <c r="O19" s="13">
        <v>1</v>
      </c>
      <c r="P19" s="1">
        <v>2</v>
      </c>
      <c r="Q19" s="1">
        <v>11</v>
      </c>
      <c r="R19" s="1">
        <v>0</v>
      </c>
      <c r="S19" s="1">
        <v>0</v>
      </c>
      <c r="T19" s="1">
        <v>3</v>
      </c>
      <c r="U19" s="1">
        <v>18</v>
      </c>
      <c r="V19" s="1">
        <v>2</v>
      </c>
    </row>
    <row r="20" spans="1:22" x14ac:dyDescent="0.25">
      <c r="A20" s="1" t="s">
        <v>243</v>
      </c>
      <c r="B20" s="1" t="s">
        <v>6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4</v>
      </c>
      <c r="I20" s="1">
        <v>0</v>
      </c>
      <c r="J20" s="1">
        <v>0</v>
      </c>
      <c r="K20" s="1">
        <v>0</v>
      </c>
      <c r="L20" s="1">
        <v>1</v>
      </c>
      <c r="M20" s="1">
        <v>3</v>
      </c>
      <c r="N20" s="1">
        <v>0</v>
      </c>
      <c r="O20" s="13">
        <v>0</v>
      </c>
      <c r="P20" s="1">
        <v>2</v>
      </c>
      <c r="Q20" s="1">
        <v>10</v>
      </c>
      <c r="R20" s="1">
        <v>0</v>
      </c>
      <c r="S20" s="1">
        <v>0</v>
      </c>
      <c r="T20" s="1">
        <v>3</v>
      </c>
      <c r="U20" s="1">
        <v>9</v>
      </c>
      <c r="V20" s="1">
        <v>0</v>
      </c>
    </row>
    <row r="21" spans="1:22" x14ac:dyDescent="0.25">
      <c r="A21" s="1" t="s">
        <v>244</v>
      </c>
      <c r="B21" s="1" t="s">
        <v>143</v>
      </c>
      <c r="C21" s="1">
        <v>0</v>
      </c>
      <c r="D21" s="1">
        <v>0</v>
      </c>
      <c r="E21" s="1">
        <v>1</v>
      </c>
      <c r="F21" s="1">
        <v>0</v>
      </c>
      <c r="G21" s="1">
        <v>1</v>
      </c>
      <c r="H21" s="1">
        <v>2</v>
      </c>
      <c r="I21" s="1">
        <v>1</v>
      </c>
      <c r="J21" s="1">
        <v>1</v>
      </c>
      <c r="K21" s="1">
        <v>0</v>
      </c>
      <c r="L21" s="1">
        <v>2</v>
      </c>
      <c r="M21" s="1">
        <v>1</v>
      </c>
      <c r="N21" s="1">
        <v>0</v>
      </c>
      <c r="O21" s="13">
        <v>1</v>
      </c>
      <c r="P21" s="1">
        <v>6</v>
      </c>
      <c r="Q21" s="1">
        <v>12</v>
      </c>
      <c r="R21" s="1">
        <v>0</v>
      </c>
      <c r="S21" s="1">
        <v>0</v>
      </c>
      <c r="T21" s="1">
        <v>5</v>
      </c>
      <c r="U21" s="1">
        <v>17</v>
      </c>
      <c r="V21" s="1">
        <v>2</v>
      </c>
    </row>
    <row r="22" spans="1:22" x14ac:dyDescent="0.25">
      <c r="A22" s="1" t="s">
        <v>245</v>
      </c>
      <c r="B22" s="1" t="s">
        <v>25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4</v>
      </c>
      <c r="I22" s="1">
        <v>1</v>
      </c>
      <c r="J22" s="1">
        <v>0</v>
      </c>
      <c r="K22" s="1">
        <v>0</v>
      </c>
      <c r="L22" s="1">
        <v>0</v>
      </c>
      <c r="M22" s="1">
        <v>1</v>
      </c>
      <c r="N22" s="1">
        <v>1</v>
      </c>
      <c r="O22" s="13">
        <v>0</v>
      </c>
      <c r="P22" s="1">
        <v>5</v>
      </c>
      <c r="Q22" s="1">
        <v>5</v>
      </c>
      <c r="R22" s="1">
        <v>4</v>
      </c>
      <c r="S22" s="1">
        <v>0</v>
      </c>
      <c r="T22" s="1">
        <v>6</v>
      </c>
      <c r="U22" s="1">
        <v>10</v>
      </c>
      <c r="V22" s="1">
        <v>0</v>
      </c>
    </row>
    <row r="23" spans="1:22" x14ac:dyDescent="0.25">
      <c r="A23" s="1" t="s">
        <v>246</v>
      </c>
      <c r="B23" s="1" t="s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8</v>
      </c>
      <c r="I23" s="1">
        <v>1</v>
      </c>
      <c r="J23" s="1">
        <v>0</v>
      </c>
      <c r="K23" s="1">
        <v>0</v>
      </c>
      <c r="L23" s="1">
        <v>3</v>
      </c>
      <c r="M23" s="1">
        <v>1</v>
      </c>
      <c r="N23" s="1">
        <v>2</v>
      </c>
      <c r="O23" s="13">
        <v>0</v>
      </c>
      <c r="P23" s="1">
        <v>5</v>
      </c>
      <c r="Q23" s="1">
        <v>5</v>
      </c>
      <c r="R23" s="1">
        <v>0</v>
      </c>
      <c r="S23" s="1">
        <v>0</v>
      </c>
      <c r="T23" s="1">
        <v>3</v>
      </c>
      <c r="U23" s="1">
        <v>16</v>
      </c>
      <c r="V23" s="1">
        <v>1</v>
      </c>
    </row>
    <row r="24" spans="1:22" x14ac:dyDescent="0.25">
      <c r="A24" s="1" t="s">
        <v>247</v>
      </c>
      <c r="B24" s="1" t="s">
        <v>3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4</v>
      </c>
      <c r="I24" s="1">
        <v>2</v>
      </c>
      <c r="J24" s="1">
        <v>0</v>
      </c>
      <c r="K24" s="1">
        <v>0</v>
      </c>
      <c r="L24" s="1">
        <v>2</v>
      </c>
      <c r="M24" s="1">
        <v>4</v>
      </c>
      <c r="N24" s="1">
        <v>2</v>
      </c>
      <c r="O24" s="13">
        <v>0</v>
      </c>
      <c r="P24" s="1">
        <v>6</v>
      </c>
      <c r="Q24" s="1">
        <v>14</v>
      </c>
      <c r="R24" s="1">
        <v>0</v>
      </c>
      <c r="S24" s="1">
        <v>0</v>
      </c>
      <c r="T24" s="1">
        <v>4</v>
      </c>
      <c r="U24" s="1">
        <v>13</v>
      </c>
      <c r="V24" s="1">
        <v>0</v>
      </c>
    </row>
    <row r="25" spans="1:22" x14ac:dyDescent="0.25">
      <c r="A25" s="1" t="s">
        <v>248</v>
      </c>
      <c r="B25" s="1" t="s">
        <v>4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6</v>
      </c>
      <c r="I25" s="1">
        <v>2</v>
      </c>
      <c r="J25" s="1">
        <v>0</v>
      </c>
      <c r="K25" s="1">
        <v>0</v>
      </c>
      <c r="L25" s="1">
        <v>1</v>
      </c>
      <c r="M25" s="1">
        <v>1</v>
      </c>
      <c r="N25" s="1">
        <v>2</v>
      </c>
      <c r="O25" s="13">
        <v>0</v>
      </c>
      <c r="P25" s="1">
        <v>5</v>
      </c>
      <c r="Q25" s="1">
        <v>4</v>
      </c>
      <c r="R25" s="1">
        <v>0</v>
      </c>
      <c r="S25" s="1">
        <v>0</v>
      </c>
      <c r="T25" s="1">
        <v>3</v>
      </c>
      <c r="U25" s="1">
        <v>8</v>
      </c>
      <c r="V25" s="1">
        <v>1</v>
      </c>
    </row>
    <row r="26" spans="1:22" x14ac:dyDescent="0.25">
      <c r="A26" s="1" t="s">
        <v>249</v>
      </c>
      <c r="B26" s="1" t="s">
        <v>16</v>
      </c>
      <c r="C26" s="1">
        <v>0</v>
      </c>
      <c r="D26" s="1">
        <v>1</v>
      </c>
      <c r="E26" s="1">
        <v>1</v>
      </c>
      <c r="F26" s="1">
        <v>0</v>
      </c>
      <c r="G26" s="1">
        <v>0</v>
      </c>
      <c r="H26" s="1">
        <v>2</v>
      </c>
      <c r="I26" s="1">
        <v>1</v>
      </c>
      <c r="J26" s="1">
        <v>1</v>
      </c>
      <c r="K26" s="1">
        <v>4</v>
      </c>
      <c r="L26" s="1">
        <v>0</v>
      </c>
      <c r="M26" s="1">
        <v>2</v>
      </c>
      <c r="N26" s="1">
        <v>0</v>
      </c>
      <c r="O26" s="13">
        <v>0</v>
      </c>
      <c r="P26" s="1">
        <v>3</v>
      </c>
      <c r="Q26" s="1">
        <v>6</v>
      </c>
      <c r="R26" s="1">
        <v>0</v>
      </c>
      <c r="S26" s="1">
        <v>0</v>
      </c>
      <c r="T26" s="1">
        <v>4</v>
      </c>
      <c r="U26" s="1">
        <v>13</v>
      </c>
      <c r="V26" s="1">
        <v>1</v>
      </c>
    </row>
    <row r="27" spans="1:22" x14ac:dyDescent="0.25">
      <c r="A27" s="1" t="s">
        <v>250</v>
      </c>
      <c r="B27" s="1" t="s">
        <v>106</v>
      </c>
      <c r="C27" s="1">
        <v>0</v>
      </c>
      <c r="D27" s="1">
        <v>1</v>
      </c>
      <c r="E27" s="1">
        <v>1</v>
      </c>
      <c r="F27" s="1">
        <v>0</v>
      </c>
      <c r="G27" s="1">
        <v>0</v>
      </c>
      <c r="H27" s="1">
        <v>10</v>
      </c>
      <c r="I27" s="1">
        <v>3</v>
      </c>
      <c r="J27" s="1">
        <v>0</v>
      </c>
      <c r="K27" s="1">
        <v>2</v>
      </c>
      <c r="L27" s="1">
        <v>1</v>
      </c>
      <c r="M27" s="1">
        <v>0</v>
      </c>
      <c r="N27" s="1">
        <v>2</v>
      </c>
      <c r="O27" s="13">
        <v>0</v>
      </c>
      <c r="P27" s="1">
        <v>2</v>
      </c>
      <c r="Q27" s="1">
        <v>13</v>
      </c>
      <c r="R27" s="1">
        <v>0</v>
      </c>
      <c r="S27" s="1">
        <v>0</v>
      </c>
      <c r="U27" s="1">
        <v>15</v>
      </c>
      <c r="V27" s="1">
        <v>1</v>
      </c>
    </row>
    <row r="28" spans="1:22" x14ac:dyDescent="0.25">
      <c r="A28" s="1" t="s">
        <v>251</v>
      </c>
      <c r="B28" s="1" t="s">
        <v>2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4</v>
      </c>
      <c r="J28" s="1">
        <v>0</v>
      </c>
      <c r="K28" s="1">
        <v>1</v>
      </c>
      <c r="L28" s="1">
        <v>1</v>
      </c>
      <c r="M28" s="1">
        <v>2</v>
      </c>
      <c r="N28" s="1">
        <v>2</v>
      </c>
      <c r="O28" s="13">
        <v>0</v>
      </c>
      <c r="P28" s="1">
        <v>1</v>
      </c>
      <c r="Q28" s="1">
        <v>17</v>
      </c>
      <c r="R28" s="1">
        <v>0</v>
      </c>
      <c r="S28" s="1">
        <v>0</v>
      </c>
      <c r="T28" s="1">
        <v>5</v>
      </c>
      <c r="U28" s="1">
        <v>15</v>
      </c>
      <c r="V28" s="1">
        <v>1</v>
      </c>
    </row>
    <row r="29" spans="1:22" x14ac:dyDescent="0.25">
      <c r="A29" s="1" t="s">
        <v>252</v>
      </c>
      <c r="B29" s="1" t="s">
        <v>2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6</v>
      </c>
      <c r="I29" s="1">
        <v>7</v>
      </c>
      <c r="J29" s="1">
        <v>1</v>
      </c>
      <c r="K29" s="1">
        <v>1</v>
      </c>
      <c r="L29" s="1">
        <v>1</v>
      </c>
      <c r="M29" s="1">
        <v>1</v>
      </c>
      <c r="N29" s="1">
        <v>2</v>
      </c>
      <c r="O29" s="13">
        <v>1</v>
      </c>
      <c r="P29" s="1">
        <v>0</v>
      </c>
      <c r="Q29" s="1">
        <v>15</v>
      </c>
      <c r="R29" s="1">
        <v>2</v>
      </c>
      <c r="S29" s="1">
        <v>1</v>
      </c>
      <c r="T29" s="1">
        <v>3</v>
      </c>
      <c r="U29" s="1">
        <v>9</v>
      </c>
      <c r="V29" s="1">
        <v>1</v>
      </c>
    </row>
    <row r="30" spans="1:22" x14ac:dyDescent="0.25">
      <c r="A30" s="1" t="s">
        <v>253</v>
      </c>
      <c r="B30" s="1" t="s">
        <v>15</v>
      </c>
      <c r="C30" s="1">
        <v>0</v>
      </c>
      <c r="D30" s="1">
        <v>0</v>
      </c>
      <c r="E30" s="1">
        <v>1</v>
      </c>
      <c r="F30" s="1">
        <v>0</v>
      </c>
      <c r="G30" s="1">
        <v>0</v>
      </c>
      <c r="H30" s="1">
        <v>12</v>
      </c>
      <c r="I30" s="1">
        <v>5</v>
      </c>
      <c r="J30" s="1">
        <v>0</v>
      </c>
      <c r="K30" s="1">
        <v>1</v>
      </c>
      <c r="L30" s="1">
        <v>0</v>
      </c>
      <c r="M30" s="1">
        <v>0</v>
      </c>
      <c r="N30" s="1">
        <v>0</v>
      </c>
      <c r="O30" s="13">
        <v>1</v>
      </c>
      <c r="P30" s="1">
        <v>2</v>
      </c>
      <c r="Q30" s="1">
        <v>12</v>
      </c>
      <c r="R30" s="1">
        <v>0</v>
      </c>
      <c r="S30" s="1">
        <v>0</v>
      </c>
      <c r="T30" s="1">
        <v>1</v>
      </c>
      <c r="U30" s="1">
        <v>9</v>
      </c>
      <c r="V30" s="1">
        <v>2</v>
      </c>
    </row>
    <row r="31" spans="1:22" x14ac:dyDescent="0.25">
      <c r="A31" s="1" t="s">
        <v>254</v>
      </c>
      <c r="B31" s="1" t="s">
        <v>22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10</v>
      </c>
      <c r="I31" s="1">
        <v>4</v>
      </c>
      <c r="J31" s="1">
        <v>0</v>
      </c>
      <c r="K31" s="1">
        <v>1</v>
      </c>
      <c r="L31" s="1">
        <v>1</v>
      </c>
      <c r="M31" s="1">
        <v>0</v>
      </c>
      <c r="N31" s="1">
        <v>0</v>
      </c>
      <c r="O31" s="13">
        <v>1</v>
      </c>
      <c r="P31" s="1">
        <v>4</v>
      </c>
      <c r="Q31" s="1">
        <v>16</v>
      </c>
      <c r="T31" s="1">
        <v>2</v>
      </c>
      <c r="U31" s="1">
        <v>7</v>
      </c>
      <c r="V31" s="1">
        <v>3</v>
      </c>
    </row>
    <row r="32" spans="1:22" x14ac:dyDescent="0.25">
      <c r="A32" s="8"/>
      <c r="B32" s="8" t="s">
        <v>111</v>
      </c>
      <c r="C32" s="8">
        <f>SUM(C4:C31)</f>
        <v>1</v>
      </c>
      <c r="D32" s="8">
        <f t="shared" ref="D32:V32" si="0">SUM(D4:D31)</f>
        <v>4</v>
      </c>
      <c r="E32" s="8">
        <f t="shared" si="0"/>
        <v>11</v>
      </c>
      <c r="F32" s="8">
        <f t="shared" si="0"/>
        <v>8</v>
      </c>
      <c r="G32" s="8">
        <f t="shared" si="0"/>
        <v>3</v>
      </c>
      <c r="H32" s="8">
        <f t="shared" si="0"/>
        <v>110</v>
      </c>
      <c r="I32" s="8">
        <f t="shared" si="0"/>
        <v>54</v>
      </c>
      <c r="J32" s="8">
        <f t="shared" si="0"/>
        <v>10</v>
      </c>
      <c r="K32" s="8">
        <f t="shared" si="0"/>
        <v>20</v>
      </c>
      <c r="L32" s="8">
        <f t="shared" si="0"/>
        <v>23</v>
      </c>
      <c r="M32" s="8">
        <f t="shared" si="0"/>
        <v>26</v>
      </c>
      <c r="N32" s="8">
        <f t="shared" si="0"/>
        <v>24</v>
      </c>
      <c r="O32" s="15">
        <f t="shared" si="0"/>
        <v>21</v>
      </c>
      <c r="P32" s="8">
        <f t="shared" si="0"/>
        <v>80</v>
      </c>
      <c r="Q32" s="8">
        <f t="shared" si="0"/>
        <v>315</v>
      </c>
      <c r="R32" s="8">
        <f t="shared" si="0"/>
        <v>19</v>
      </c>
      <c r="S32" s="8">
        <f t="shared" si="0"/>
        <v>2</v>
      </c>
      <c r="T32" s="8">
        <f t="shared" si="0"/>
        <v>113</v>
      </c>
      <c r="U32" s="8">
        <f t="shared" si="0"/>
        <v>293</v>
      </c>
      <c r="V32" s="8">
        <f t="shared" si="0"/>
        <v>24</v>
      </c>
    </row>
  </sheetData>
  <mergeCells count="5">
    <mergeCell ref="C2:G2"/>
    <mergeCell ref="H2:L2"/>
    <mergeCell ref="T2:V2"/>
    <mergeCell ref="M2:S2"/>
    <mergeCell ref="A1:V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77328-3976-4E0E-9B64-4B295A3E8147}">
  <dimension ref="A1:T31"/>
  <sheetViews>
    <sheetView topLeftCell="B9" workbookViewId="0">
      <selection activeCell="J8" sqref="J8"/>
    </sheetView>
  </sheetViews>
  <sheetFormatPr defaultRowHeight="15" x14ac:dyDescent="0.25"/>
  <cols>
    <col min="1" max="1" width="15.875" style="42" customWidth="1"/>
    <col min="2" max="2" width="12.875" style="42" customWidth="1"/>
    <col min="3" max="3" width="9" style="42"/>
    <col min="4" max="4" width="5.25" style="42" customWidth="1"/>
    <col min="5" max="5" width="9" style="42"/>
    <col min="6" max="6" width="7.75" style="42" customWidth="1"/>
    <col min="7" max="7" width="7.25" style="42" customWidth="1"/>
    <col min="8" max="8" width="9" style="42"/>
    <col min="9" max="9" width="5.25" style="42" customWidth="1"/>
    <col min="10" max="10" width="5.75" style="42" customWidth="1"/>
    <col min="11" max="11" width="4.625" style="42" customWidth="1"/>
    <col min="12" max="12" width="6.75" style="42" customWidth="1"/>
    <col min="13" max="14" width="5" style="42" customWidth="1"/>
    <col min="15" max="16384" width="9" style="42"/>
  </cols>
  <sheetData>
    <row r="1" spans="1:20" ht="15.75" x14ac:dyDescent="0.25">
      <c r="A1" s="40" t="s">
        <v>206</v>
      </c>
      <c r="B1" s="40"/>
      <c r="C1" s="40"/>
      <c r="D1" s="40"/>
      <c r="E1" s="40"/>
      <c r="F1" s="40"/>
      <c r="G1" s="40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0" ht="47.25" x14ac:dyDescent="0.25">
      <c r="A2" s="43" t="s">
        <v>147</v>
      </c>
      <c r="B2" s="43" t="s">
        <v>166</v>
      </c>
      <c r="C2" s="43" t="s">
        <v>148</v>
      </c>
      <c r="D2" s="43" t="s">
        <v>149</v>
      </c>
      <c r="E2" s="43" t="s">
        <v>150</v>
      </c>
      <c r="F2" s="43" t="s">
        <v>151</v>
      </c>
      <c r="G2" s="43" t="s">
        <v>152</v>
      </c>
      <c r="H2" s="43" t="s">
        <v>153</v>
      </c>
      <c r="I2" s="43" t="s">
        <v>154</v>
      </c>
      <c r="J2" s="43" t="s">
        <v>155</v>
      </c>
      <c r="K2" s="43" t="s">
        <v>156</v>
      </c>
      <c r="L2" s="43" t="s">
        <v>157</v>
      </c>
      <c r="M2" s="43" t="s">
        <v>158</v>
      </c>
      <c r="N2" s="43" t="s">
        <v>159</v>
      </c>
      <c r="O2" s="43" t="s">
        <v>160</v>
      </c>
      <c r="P2" s="43" t="s">
        <v>161</v>
      </c>
      <c r="Q2" s="43" t="s">
        <v>162</v>
      </c>
      <c r="R2" s="43" t="s">
        <v>163</v>
      </c>
      <c r="S2" s="43" t="s">
        <v>164</v>
      </c>
      <c r="T2" s="43" t="s">
        <v>165</v>
      </c>
    </row>
    <row r="3" spans="1:20" ht="15.75" x14ac:dyDescent="0.25">
      <c r="A3" s="37" t="s">
        <v>7</v>
      </c>
      <c r="B3" s="37" t="s">
        <v>227</v>
      </c>
      <c r="C3" s="44">
        <v>1.4355292977070055E-2</v>
      </c>
      <c r="D3" s="44">
        <v>2.7697717392494479</v>
      </c>
      <c r="E3" s="44">
        <v>2.2357270598380583</v>
      </c>
      <c r="F3" s="44">
        <v>2.639232163249277</v>
      </c>
      <c r="G3" s="44">
        <v>4.951867504326902</v>
      </c>
      <c r="H3" s="44">
        <v>4.9703935379146769</v>
      </c>
      <c r="I3" s="44">
        <v>4.498715055125424</v>
      </c>
      <c r="J3" s="44">
        <v>3.8619553641448698</v>
      </c>
      <c r="K3" s="44">
        <v>2.1826922975161902</v>
      </c>
      <c r="L3" s="44">
        <v>0.75702324650745967</v>
      </c>
      <c r="M3" s="44">
        <v>0.43295940727610632</v>
      </c>
      <c r="N3" s="44">
        <v>0.10433665981473553</v>
      </c>
      <c r="O3" s="44">
        <v>0.35614381022527536</v>
      </c>
      <c r="P3" s="44">
        <v>1.8914191868460788</v>
      </c>
      <c r="Q3" s="44">
        <v>0.61353165291792711</v>
      </c>
      <c r="R3" s="44">
        <v>0.60407132366886085</v>
      </c>
      <c r="S3" s="44">
        <v>0.37851162325372983</v>
      </c>
      <c r="T3" s="44">
        <v>0.17632277264046289</v>
      </c>
    </row>
    <row r="4" spans="1:20" ht="15.75" x14ac:dyDescent="0.25">
      <c r="A4" s="37" t="s">
        <v>9</v>
      </c>
      <c r="B4" s="37" t="s">
        <v>228</v>
      </c>
      <c r="C4" s="44">
        <v>0.73984810269932755</v>
      </c>
      <c r="D4" s="44">
        <v>3.9467308601403093</v>
      </c>
      <c r="E4" s="44">
        <v>5.0045013922349408</v>
      </c>
      <c r="F4" s="44">
        <v>5.5197934862411007</v>
      </c>
      <c r="G4" s="44">
        <v>7.735251375786425</v>
      </c>
      <c r="H4" s="44">
        <v>7.7935707974755344</v>
      </c>
      <c r="I4" s="44">
        <v>7.3415895790178336</v>
      </c>
      <c r="J4" s="44">
        <v>7.913368159679723</v>
      </c>
      <c r="K4" s="44">
        <v>5.2318931616453312</v>
      </c>
      <c r="L4" s="44">
        <v>4.0729632715552242</v>
      </c>
      <c r="M4" s="44">
        <v>4.5397791916984938</v>
      </c>
      <c r="N4" s="44">
        <v>3.4429434958487288</v>
      </c>
      <c r="O4" s="44">
        <v>0.32192809488736235</v>
      </c>
      <c r="P4" s="44">
        <v>5.6510516911789281</v>
      </c>
      <c r="Q4" s="44">
        <v>4.5248159283575058</v>
      </c>
      <c r="R4" s="44">
        <v>3.5789387130933865</v>
      </c>
      <c r="S4" s="44">
        <v>5.1026581313637394</v>
      </c>
      <c r="T4" s="44">
        <v>0.66902676550963058</v>
      </c>
    </row>
    <row r="5" spans="1:20" ht="15.75" x14ac:dyDescent="0.25">
      <c r="A5" s="37" t="s">
        <v>11</v>
      </c>
      <c r="B5" s="37" t="s">
        <v>229</v>
      </c>
      <c r="C5" s="44">
        <v>0.48542682717024171</v>
      </c>
      <c r="D5" s="44">
        <v>5.5900630188122529</v>
      </c>
      <c r="E5" s="44">
        <v>5.6019935812489976</v>
      </c>
      <c r="F5" s="44">
        <v>6.1914047288527643</v>
      </c>
      <c r="G5" s="44">
        <v>8.0424801864924707</v>
      </c>
      <c r="H5" s="44">
        <v>8.0327620738137941</v>
      </c>
      <c r="I5" s="44">
        <v>7.7708770870255144</v>
      </c>
      <c r="J5" s="44">
        <v>7.8307370211219585</v>
      </c>
      <c r="K5" s="44">
        <v>5.1489341045263393</v>
      </c>
      <c r="L5" s="44">
        <v>3.9448584458075393</v>
      </c>
      <c r="M5" s="44">
        <v>5.3172317002226057</v>
      </c>
      <c r="N5" s="44">
        <v>3.2898344651775089</v>
      </c>
      <c r="O5" s="44">
        <v>0.26303440583379378</v>
      </c>
      <c r="P5" s="44">
        <v>6.1620891620282086</v>
      </c>
      <c r="Q5" s="44">
        <v>5.4302852729777804</v>
      </c>
      <c r="R5" s="44">
        <v>4.0125686735030559</v>
      </c>
      <c r="S5" s="44">
        <v>5.6322682154995132</v>
      </c>
      <c r="T5" s="44">
        <v>0.55581615506163962</v>
      </c>
    </row>
    <row r="6" spans="1:20" ht="15.75" x14ac:dyDescent="0.25">
      <c r="A6" s="37" t="s">
        <v>13</v>
      </c>
      <c r="B6" s="37" t="s">
        <v>230</v>
      </c>
      <c r="C6" s="44">
        <v>0.51601514700366469</v>
      </c>
      <c r="D6" s="44">
        <v>3.8519988371124461</v>
      </c>
      <c r="E6" s="44">
        <v>4.0018022426339854</v>
      </c>
      <c r="F6" s="44">
        <v>4.279471295644468</v>
      </c>
      <c r="G6" s="44">
        <v>5.8676494060177573</v>
      </c>
      <c r="H6" s="44">
        <v>5.9534980631968857</v>
      </c>
      <c r="I6" s="44">
        <v>5.4124582219809145</v>
      </c>
      <c r="J6" s="44">
        <v>5.92148393743373</v>
      </c>
      <c r="K6" s="44">
        <v>3.5285713188707577</v>
      </c>
      <c r="L6" s="44">
        <v>2.372952097911829</v>
      </c>
      <c r="M6" s="44">
        <v>2.1276332797258739</v>
      </c>
      <c r="N6" s="44">
        <v>1.0461417816447207</v>
      </c>
      <c r="O6" s="44">
        <v>0.54596836910529256</v>
      </c>
      <c r="P6" s="44">
        <v>4.5753123306874368</v>
      </c>
      <c r="Q6" s="44">
        <v>2.9855004303048851</v>
      </c>
      <c r="R6" s="44">
        <v>2.2509615735332189</v>
      </c>
      <c r="S6" s="44">
        <v>3.5310694927259543</v>
      </c>
      <c r="T6" s="44">
        <v>0.17632277264046289</v>
      </c>
    </row>
    <row r="7" spans="1:20" ht="15.75" x14ac:dyDescent="0.25">
      <c r="A7" s="37" t="s">
        <v>8</v>
      </c>
      <c r="B7" s="37" t="s">
        <v>231</v>
      </c>
      <c r="C7" s="44">
        <v>1.5897634869849773</v>
      </c>
      <c r="D7" s="44">
        <v>6.4831708532298737</v>
      </c>
      <c r="E7" s="44">
        <v>7.3885339790917985</v>
      </c>
      <c r="F7" s="44">
        <v>8.2967785823462936</v>
      </c>
      <c r="G7" s="41">
        <v>10.569760691061209</v>
      </c>
      <c r="H7" s="45">
        <v>10.565254434147967</v>
      </c>
      <c r="I7" s="41">
        <v>10.008484011328806</v>
      </c>
      <c r="J7" s="41">
        <v>10.297019416664103</v>
      </c>
      <c r="K7" s="44">
        <v>7.8360503550580702</v>
      </c>
      <c r="L7" s="44">
        <v>6.6099912952126783</v>
      </c>
      <c r="M7" s="44">
        <v>5.4049712235891656</v>
      </c>
      <c r="N7" s="44">
        <v>4.2592724870375944</v>
      </c>
      <c r="O7" s="44">
        <v>2.2047667506546134</v>
      </c>
      <c r="P7" s="44">
        <v>7.9516344168329161</v>
      </c>
      <c r="Q7" s="44">
        <v>4.9054471787388501</v>
      </c>
      <c r="R7" s="44">
        <v>4.4763816875672351</v>
      </c>
      <c r="S7" s="44">
        <v>6.3760819666500703</v>
      </c>
      <c r="T7" s="44">
        <v>0.38956681176272562</v>
      </c>
    </row>
    <row r="8" spans="1:20" ht="15.75" x14ac:dyDescent="0.25">
      <c r="A8" s="37" t="s">
        <v>10</v>
      </c>
      <c r="B8" s="37" t="s">
        <v>232</v>
      </c>
      <c r="C8" s="44">
        <v>1.4005379295837286</v>
      </c>
      <c r="D8" s="44">
        <v>6.7101176320434464</v>
      </c>
      <c r="E8" s="44">
        <v>7.1518791065123342</v>
      </c>
      <c r="F8" s="44">
        <v>8.118422024313201</v>
      </c>
      <c r="G8" s="41">
        <v>10.243947498659921</v>
      </c>
      <c r="H8" s="45">
        <v>10.249196431964853</v>
      </c>
      <c r="I8" s="41">
        <v>9.816593888829134</v>
      </c>
      <c r="J8" s="41">
        <v>10.377514223693725</v>
      </c>
      <c r="K8" s="44">
        <v>7.8269933026438885</v>
      </c>
      <c r="L8" s="44">
        <v>6.2949882676914468</v>
      </c>
      <c r="M8" s="44">
        <v>4.4834933512843946</v>
      </c>
      <c r="N8" s="44">
        <v>3.3978029618624905</v>
      </c>
      <c r="O8" s="44">
        <v>2.1342209397606338</v>
      </c>
      <c r="P8" s="44">
        <v>8.305651386053281</v>
      </c>
      <c r="Q8" s="44">
        <v>5.3746917520969264</v>
      </c>
      <c r="R8" s="44">
        <v>5.1501534552462465</v>
      </c>
      <c r="S8" s="44">
        <v>7.2577649685713874</v>
      </c>
      <c r="T8" s="44">
        <v>1.5558161550616398</v>
      </c>
    </row>
    <row r="9" spans="1:20" ht="15.75" x14ac:dyDescent="0.25">
      <c r="A9" s="37" t="s">
        <v>12</v>
      </c>
      <c r="B9" s="37" t="s">
        <v>233</v>
      </c>
      <c r="C9" s="44">
        <v>0.85598969730848073</v>
      </c>
      <c r="D9" s="44">
        <v>5.5927560104410263</v>
      </c>
      <c r="E9" s="44">
        <v>5.9627803538048019</v>
      </c>
      <c r="F9" s="44">
        <v>7.3240004798385661</v>
      </c>
      <c r="G9" s="41">
        <v>9.6424849780571389</v>
      </c>
      <c r="H9" s="45">
        <v>9.665957634514724</v>
      </c>
      <c r="I9" s="41">
        <v>9.3571160913200568</v>
      </c>
      <c r="J9" s="45">
        <v>9.6641272427584646</v>
      </c>
      <c r="K9" s="44">
        <v>7.0683483606639301</v>
      </c>
      <c r="L9" s="44">
        <v>5.3729520979118295</v>
      </c>
      <c r="M9" s="44">
        <v>5.172327491657617</v>
      </c>
      <c r="N9" s="44">
        <v>3.2295879227406519</v>
      </c>
      <c r="O9" s="44">
        <v>0.76553474636297703</v>
      </c>
      <c r="P9" s="44">
        <v>7.5831580038744084</v>
      </c>
      <c r="Q9" s="44">
        <v>3.6016965164809576</v>
      </c>
      <c r="R9" s="44">
        <v>2.5008020530571575</v>
      </c>
      <c r="S9" s="44">
        <v>5.7516779456875788</v>
      </c>
      <c r="T9" s="44">
        <v>0.44360665147561462</v>
      </c>
    </row>
    <row r="10" spans="1:20" ht="15.75" x14ac:dyDescent="0.25">
      <c r="A10" s="37" t="s">
        <v>14</v>
      </c>
      <c r="B10" s="37" t="s">
        <v>234</v>
      </c>
      <c r="C10" s="44">
        <v>0.79908730607400358</v>
      </c>
      <c r="D10" s="44">
        <v>5.2361098898896321</v>
      </c>
      <c r="E10" s="44">
        <v>5.9825373143992717</v>
      </c>
      <c r="F10" s="44">
        <v>6.8761485518638734</v>
      </c>
      <c r="G10" s="41">
        <v>9.4086694082202431</v>
      </c>
      <c r="H10" s="45">
        <v>9.4134586880079798</v>
      </c>
      <c r="I10" s="41">
        <v>8.8292542515486137</v>
      </c>
      <c r="J10" s="45">
        <v>9.5486485434984587</v>
      </c>
      <c r="K10" s="44">
        <v>6.5623950822859616</v>
      </c>
      <c r="L10" s="44">
        <v>5.0691006319228258</v>
      </c>
      <c r="M10" s="44">
        <v>4.8698714061777126</v>
      </c>
      <c r="N10" s="44">
        <v>3.563768278452033</v>
      </c>
      <c r="O10" s="44">
        <v>1.0565835283663676</v>
      </c>
      <c r="P10" s="44">
        <v>6.9596542528180816</v>
      </c>
      <c r="Q10" s="44">
        <v>3.7202784652333274</v>
      </c>
      <c r="R10" s="44">
        <v>3.3262497008374559</v>
      </c>
      <c r="S10" s="44">
        <v>5.4558203650849189</v>
      </c>
      <c r="T10" s="44">
        <v>1.8953026213333068</v>
      </c>
    </row>
    <row r="11" spans="1:20" ht="15.75" x14ac:dyDescent="0.25">
      <c r="A11" s="37" t="s">
        <v>75</v>
      </c>
      <c r="B11" s="37" t="s">
        <v>235</v>
      </c>
      <c r="C11" s="44">
        <v>0.49569516262406882</v>
      </c>
      <c r="D11" s="44">
        <v>6.3743439890385014</v>
      </c>
      <c r="E11" s="44">
        <v>7.174825838558573</v>
      </c>
      <c r="F11" s="44">
        <v>8.4242922828831457</v>
      </c>
      <c r="G11" s="41">
        <v>10.553370103861312</v>
      </c>
      <c r="H11" s="45">
        <v>10.533592547543392</v>
      </c>
      <c r="I11" s="41">
        <v>10.031736285329259</v>
      </c>
      <c r="J11" s="41">
        <v>10.106628367307817</v>
      </c>
      <c r="K11" s="44">
        <v>7.1927859592511245</v>
      </c>
      <c r="L11" s="44">
        <v>6.146695948030656</v>
      </c>
      <c r="M11" s="44">
        <v>6.8467440232448684</v>
      </c>
      <c r="N11" s="44">
        <v>4.532316959332765</v>
      </c>
      <c r="O11" s="44">
        <v>2.7026575433909108</v>
      </c>
      <c r="P11" s="44">
        <v>8.0848083878043617</v>
      </c>
      <c r="Q11" s="44">
        <v>5.6524864949181648</v>
      </c>
      <c r="R11" s="44">
        <v>4.5360529002402101</v>
      </c>
      <c r="S11" s="44">
        <v>5.9839056626278913</v>
      </c>
      <c r="T11" s="44">
        <v>0.9335726382610241</v>
      </c>
    </row>
    <row r="12" spans="1:20" ht="15.75" x14ac:dyDescent="0.25">
      <c r="A12" s="37" t="s">
        <v>107</v>
      </c>
      <c r="B12" s="37" t="s">
        <v>236</v>
      </c>
      <c r="C12" s="44">
        <v>0</v>
      </c>
      <c r="D12" s="44">
        <v>0</v>
      </c>
      <c r="E12" s="44">
        <v>0</v>
      </c>
      <c r="F12" s="44">
        <v>0</v>
      </c>
      <c r="G12" s="44">
        <v>0</v>
      </c>
      <c r="H12" s="44">
        <v>0</v>
      </c>
      <c r="I12" s="44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4">
        <v>0</v>
      </c>
    </row>
    <row r="13" spans="1:20" ht="15.75" x14ac:dyDescent="0.25">
      <c r="A13" s="37" t="s">
        <v>1</v>
      </c>
      <c r="B13" s="37" t="s">
        <v>237</v>
      </c>
      <c r="C13" s="44">
        <v>2.596935142387232</v>
      </c>
      <c r="D13" s="44">
        <v>0.87970576628228814</v>
      </c>
      <c r="E13" s="44">
        <v>1.0976107966264219</v>
      </c>
      <c r="F13" s="44">
        <v>0.87970576628228814</v>
      </c>
      <c r="G13" s="44">
        <v>0.54596836910529256</v>
      </c>
      <c r="H13" s="44">
        <v>0.61353165291792711</v>
      </c>
      <c r="I13" s="44">
        <v>0.58758320088029203</v>
      </c>
      <c r="J13" s="44">
        <v>0.65076455911690212</v>
      </c>
      <c r="K13" s="44">
        <v>2.485426827170242</v>
      </c>
      <c r="L13" s="44">
        <v>3.1424134378737416</v>
      </c>
      <c r="M13" s="44">
        <v>1.8875252707415877</v>
      </c>
      <c r="N13" s="44">
        <v>2.232660756790275</v>
      </c>
      <c r="O13" s="44">
        <v>9.7610796626422344E-2</v>
      </c>
      <c r="P13" s="44">
        <v>0.84799690655495008</v>
      </c>
      <c r="Q13" s="44">
        <v>0.42223300068304781</v>
      </c>
      <c r="R13" s="44">
        <v>2.8569152196770919E-2</v>
      </c>
      <c r="S13" s="44">
        <v>3.5655971758542249</v>
      </c>
      <c r="T13" s="44">
        <v>0.97085365434048343</v>
      </c>
    </row>
    <row r="14" spans="1:20" ht="15.75" x14ac:dyDescent="0.25">
      <c r="A14" s="37" t="s">
        <v>17</v>
      </c>
      <c r="B14" s="37" t="s">
        <v>238</v>
      </c>
      <c r="C14" s="44">
        <v>0</v>
      </c>
      <c r="D14" s="44">
        <v>0</v>
      </c>
      <c r="E14" s="44">
        <v>0</v>
      </c>
      <c r="F14" s="44">
        <v>0</v>
      </c>
      <c r="G14" s="44">
        <v>0</v>
      </c>
      <c r="H14" s="44">
        <v>0</v>
      </c>
      <c r="I14" s="44">
        <v>0</v>
      </c>
      <c r="J14" s="44">
        <v>0</v>
      </c>
      <c r="K14" s="44">
        <v>0</v>
      </c>
      <c r="L14" s="44">
        <v>0</v>
      </c>
      <c r="M14" s="44">
        <v>0</v>
      </c>
      <c r="N14" s="44">
        <v>0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  <c r="T14" s="44">
        <v>0</v>
      </c>
    </row>
    <row r="15" spans="1:20" ht="15.75" x14ac:dyDescent="0.25">
      <c r="A15" s="37" t="s">
        <v>18</v>
      </c>
      <c r="B15" s="37" t="s">
        <v>239</v>
      </c>
      <c r="C15" s="44">
        <v>9.3704694605811198</v>
      </c>
      <c r="D15" s="44">
        <v>9.2621183418407451</v>
      </c>
      <c r="E15" s="44">
        <v>9.3805476458392167</v>
      </c>
      <c r="F15" s="44">
        <v>9.2468355876320292</v>
      </c>
      <c r="G15" s="44">
        <v>7.7803100990433753</v>
      </c>
      <c r="H15" s="44">
        <v>7.8189016758856393</v>
      </c>
      <c r="I15" s="44">
        <v>8.0948454467668132</v>
      </c>
      <c r="J15" s="44">
        <v>8.6260010048801448</v>
      </c>
      <c r="K15" s="44">
        <v>8.620109831857798</v>
      </c>
      <c r="L15" s="44">
        <v>8.0961880463201261</v>
      </c>
      <c r="M15" s="44">
        <v>6.908692838242505</v>
      </c>
      <c r="N15" s="44">
        <v>7.5550492128071802</v>
      </c>
      <c r="O15" s="44">
        <v>3.6392321632492775</v>
      </c>
      <c r="P15" s="44">
        <v>8.4487357980293982</v>
      </c>
      <c r="Q15" s="44">
        <v>7.3002152632284076</v>
      </c>
      <c r="R15" s="44">
        <v>5.7363342769751098</v>
      </c>
      <c r="S15" s="44">
        <v>9.0998211786922436</v>
      </c>
      <c r="T15" s="44">
        <v>6.8014173658659098</v>
      </c>
    </row>
    <row r="16" spans="1:20" ht="15.75" x14ac:dyDescent="0.25">
      <c r="A16" s="37" t="s">
        <v>19</v>
      </c>
      <c r="B16" s="37" t="s">
        <v>240</v>
      </c>
      <c r="C16" s="44">
        <v>0</v>
      </c>
      <c r="D16" s="44">
        <v>0</v>
      </c>
      <c r="E16" s="44">
        <v>0</v>
      </c>
      <c r="F16" s="44">
        <v>0</v>
      </c>
      <c r="G16" s="44">
        <v>0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  <c r="M16" s="44">
        <v>0</v>
      </c>
      <c r="N16" s="44">
        <v>0</v>
      </c>
      <c r="O16" s="44">
        <v>0</v>
      </c>
      <c r="P16" s="44">
        <v>0</v>
      </c>
      <c r="Q16" s="44">
        <v>0</v>
      </c>
      <c r="R16" s="44">
        <v>0</v>
      </c>
      <c r="S16" s="44">
        <v>0</v>
      </c>
      <c r="T16" s="44">
        <v>0</v>
      </c>
    </row>
    <row r="17" spans="1:20" ht="15.75" x14ac:dyDescent="0.25">
      <c r="A17" s="37" t="s">
        <v>5</v>
      </c>
      <c r="B17" s="37" t="s">
        <v>241</v>
      </c>
      <c r="C17" s="44">
        <v>4.9349882017834776</v>
      </c>
      <c r="D17" s="44">
        <v>3.1043366598147353</v>
      </c>
      <c r="E17" s="44">
        <v>2.9763636357327616</v>
      </c>
      <c r="F17" s="44">
        <v>3.3276873641760472</v>
      </c>
      <c r="G17" s="44">
        <v>2.6915341649192004</v>
      </c>
      <c r="H17" s="44">
        <v>2.6016965164809576</v>
      </c>
      <c r="I17" s="44">
        <v>2.505775472562044</v>
      </c>
      <c r="J17" s="44">
        <v>2.7070829917717063</v>
      </c>
      <c r="K17" s="44">
        <v>4.9193400824420124</v>
      </c>
      <c r="L17" s="44">
        <v>5.3226492621310166</v>
      </c>
      <c r="M17" s="44">
        <v>4.1193561770396752</v>
      </c>
      <c r="N17" s="44">
        <v>4.8047763779558279</v>
      </c>
      <c r="O17" s="44">
        <v>1.0214797274104519</v>
      </c>
      <c r="P17" s="44">
        <v>3.7928553523624893</v>
      </c>
      <c r="Q17" s="44">
        <v>3.5372960670908418</v>
      </c>
      <c r="R17" s="44">
        <v>3.5084286525318573</v>
      </c>
      <c r="S17" s="44">
        <v>4.9639364521444858</v>
      </c>
      <c r="T17" s="44">
        <v>2.8052924556007119</v>
      </c>
    </row>
    <row r="18" spans="1:20" ht="15.75" x14ac:dyDescent="0.25">
      <c r="A18" s="37" t="s">
        <v>21</v>
      </c>
      <c r="B18" s="37" t="s">
        <v>242</v>
      </c>
      <c r="C18" s="44">
        <v>7.3629081714163052</v>
      </c>
      <c r="D18" s="44">
        <v>8.4607016147797811</v>
      </c>
      <c r="E18" s="44">
        <v>8.8802263460851272</v>
      </c>
      <c r="F18" s="44">
        <v>9.3760168302602924</v>
      </c>
      <c r="G18" s="44">
        <v>7.4385423736530827</v>
      </c>
      <c r="H18" s="44">
        <v>7.4281088831793056</v>
      </c>
      <c r="I18" s="44">
        <v>7.4956152238490992</v>
      </c>
      <c r="J18" s="44">
        <v>7.5628529595839256</v>
      </c>
      <c r="K18" s="44">
        <v>8.2193137509078209</v>
      </c>
      <c r="L18" s="44">
        <v>8.2070631415186615</v>
      </c>
      <c r="M18" s="44">
        <v>7.5797684768060867</v>
      </c>
      <c r="N18" s="44">
        <v>7.8731980028182784</v>
      </c>
      <c r="O18" s="44">
        <v>4.970853654340484</v>
      </c>
      <c r="P18" s="44">
        <v>7.7183616261383543</v>
      </c>
      <c r="Q18" s="44">
        <v>6.8861843060542487</v>
      </c>
      <c r="R18" s="44">
        <v>4.9500017490834995</v>
      </c>
      <c r="S18" s="44">
        <v>8.7209624338807039</v>
      </c>
      <c r="T18" s="44">
        <v>5.4760575956775446</v>
      </c>
    </row>
    <row r="19" spans="1:20" ht="15.75" x14ac:dyDescent="0.25">
      <c r="A19" s="37" t="s">
        <v>6</v>
      </c>
      <c r="B19" s="37" t="s">
        <v>243</v>
      </c>
      <c r="C19" s="44">
        <v>5.7718855785153655</v>
      </c>
      <c r="D19" s="44">
        <v>6.9802538459882646</v>
      </c>
      <c r="E19" s="44">
        <v>6.119356177039676</v>
      </c>
      <c r="F19" s="44">
        <v>6.1614846386416593</v>
      </c>
      <c r="G19" s="44">
        <v>4.7273759385948972</v>
      </c>
      <c r="H19" s="44">
        <v>4.6496154590634102</v>
      </c>
      <c r="I19" s="44">
        <v>5.8990987116520301</v>
      </c>
      <c r="J19" s="44">
        <v>4.0487593119198557</v>
      </c>
      <c r="K19" s="44">
        <v>5.2588957550754367</v>
      </c>
      <c r="L19" s="44">
        <v>6.2238086586060204</v>
      </c>
      <c r="M19" s="44">
        <v>6.0647966459118061</v>
      </c>
      <c r="N19" s="44">
        <v>5.5712217250481038</v>
      </c>
      <c r="O19" s="44">
        <v>1.4168397419128294</v>
      </c>
      <c r="P19" s="44">
        <v>7.792920407490266</v>
      </c>
      <c r="Q19" s="44">
        <v>6.9060487779473041</v>
      </c>
      <c r="R19" s="44">
        <v>4.2720231890610485</v>
      </c>
      <c r="S19" s="44">
        <v>7.6882503091331778</v>
      </c>
      <c r="T19" s="44">
        <v>5.4786482945391803</v>
      </c>
    </row>
    <row r="20" spans="1:20" ht="15.75" x14ac:dyDescent="0.25">
      <c r="A20" s="37" t="s">
        <v>24</v>
      </c>
      <c r="B20" s="37" t="s">
        <v>244</v>
      </c>
      <c r="C20" s="44">
        <v>4.1448621429157342</v>
      </c>
      <c r="D20" s="44">
        <v>6.0314393093193353</v>
      </c>
      <c r="E20" s="44">
        <v>6.0827877317092698</v>
      </c>
      <c r="F20" s="44">
        <v>5.9950321924775363</v>
      </c>
      <c r="G20" s="44">
        <v>4.9250499647273589</v>
      </c>
      <c r="H20" s="44">
        <v>4.8777442499490027</v>
      </c>
      <c r="I20" s="44">
        <v>4.4333540299739376</v>
      </c>
      <c r="J20" s="44">
        <v>5.4789718050329421</v>
      </c>
      <c r="K20" s="44">
        <v>5.6596391870156522</v>
      </c>
      <c r="L20" s="44">
        <v>5.6932081489100161</v>
      </c>
      <c r="M20" s="44">
        <v>4.7241045198668452</v>
      </c>
      <c r="N20" s="44">
        <v>6.3343179846934428</v>
      </c>
      <c r="O20" s="44">
        <v>1.0496307677246008</v>
      </c>
      <c r="P20" s="44">
        <v>5.4070127735160112</v>
      </c>
      <c r="Q20" s="44">
        <v>4.8599695482210263</v>
      </c>
      <c r="R20" s="44">
        <v>3.4235781709817972</v>
      </c>
      <c r="S20" s="44">
        <v>6.2403143293337111</v>
      </c>
      <c r="T20" s="44">
        <v>5.3798981635246932</v>
      </c>
    </row>
    <row r="21" spans="1:20" ht="15.75" x14ac:dyDescent="0.25">
      <c r="A21" s="37" t="s">
        <v>25</v>
      </c>
      <c r="B21" s="37" t="s">
        <v>245</v>
      </c>
      <c r="C21" s="44">
        <v>7.4738680690436299</v>
      </c>
      <c r="D21" s="44">
        <v>8.0911179849492942</v>
      </c>
      <c r="E21" s="44">
        <v>8.5847370620081591</v>
      </c>
      <c r="F21" s="44">
        <v>8.912889336229961</v>
      </c>
      <c r="G21" s="44">
        <v>6.4977720175900702</v>
      </c>
      <c r="H21" s="44">
        <v>6.4924941516794314</v>
      </c>
      <c r="I21" s="44">
        <v>6.7039350249230854</v>
      </c>
      <c r="J21" s="44">
        <v>7.2143191208007664</v>
      </c>
      <c r="K21" s="44">
        <v>8.0909592580719849</v>
      </c>
      <c r="L21" s="44">
        <v>7.875165705847226</v>
      </c>
      <c r="M21" s="44">
        <v>6.1856683593036195</v>
      </c>
      <c r="N21" s="44">
        <v>6.5780329716965413</v>
      </c>
      <c r="O21" s="44">
        <v>3.2509615735332189</v>
      </c>
      <c r="P21" s="44">
        <v>7.6667565918848037</v>
      </c>
      <c r="Q21" s="44">
        <v>5.4462562298895643</v>
      </c>
      <c r="R21" s="44">
        <v>2.8599695482210259</v>
      </c>
      <c r="S21" s="44">
        <v>8.8128832349095418</v>
      </c>
      <c r="T21" s="44">
        <v>4.4455942913411821</v>
      </c>
    </row>
    <row r="22" spans="1:20" ht="15.75" x14ac:dyDescent="0.25">
      <c r="A22" s="37" t="s">
        <v>0</v>
      </c>
      <c r="B22" s="37" t="s">
        <v>246</v>
      </c>
      <c r="C22" s="44">
        <v>0</v>
      </c>
      <c r="D22" s="44">
        <v>0</v>
      </c>
      <c r="E22" s="44">
        <v>0</v>
      </c>
      <c r="F22" s="44">
        <v>0</v>
      </c>
      <c r="G22" s="44">
        <v>0</v>
      </c>
      <c r="H22" s="44">
        <v>0</v>
      </c>
      <c r="I22" s="44">
        <v>0</v>
      </c>
      <c r="J22" s="44">
        <v>0</v>
      </c>
      <c r="K22" s="44">
        <v>0</v>
      </c>
      <c r="L22" s="44">
        <v>0</v>
      </c>
      <c r="M22" s="44">
        <v>0</v>
      </c>
      <c r="N22" s="44">
        <v>0</v>
      </c>
      <c r="O22" s="44">
        <v>0</v>
      </c>
      <c r="P22" s="44">
        <v>0</v>
      </c>
      <c r="Q22" s="44">
        <v>0</v>
      </c>
      <c r="R22" s="44">
        <v>0</v>
      </c>
      <c r="S22" s="44">
        <v>0</v>
      </c>
      <c r="T22" s="44">
        <v>0</v>
      </c>
    </row>
    <row r="23" spans="1:20" ht="15.75" x14ac:dyDescent="0.25">
      <c r="A23" s="37" t="s">
        <v>3</v>
      </c>
      <c r="B23" s="37" t="s">
        <v>247</v>
      </c>
      <c r="C23" s="44">
        <v>7.8814810897908849</v>
      </c>
      <c r="D23" s="44">
        <v>6.567119487951671</v>
      </c>
      <c r="E23" s="44">
        <v>6.0980320829605272</v>
      </c>
      <c r="F23" s="44">
        <v>6.0563667610245293</v>
      </c>
      <c r="G23" s="44">
        <v>4.4731374877722558</v>
      </c>
      <c r="H23" s="44">
        <v>4.4750848829487833</v>
      </c>
      <c r="I23" s="44">
        <v>4.6857363203810873</v>
      </c>
      <c r="J23" s="44">
        <v>5.8584783904232722</v>
      </c>
      <c r="K23" s="44">
        <v>6.7446993142078364</v>
      </c>
      <c r="L23" s="44">
        <v>7.0910650779305353</v>
      </c>
      <c r="M23" s="44">
        <v>5.2467880938443647</v>
      </c>
      <c r="N23" s="44">
        <v>5.5665107558578768</v>
      </c>
      <c r="O23" s="44">
        <v>1.9411063109464317</v>
      </c>
      <c r="P23" s="44">
        <v>6.4581194811745064</v>
      </c>
      <c r="Q23" s="44">
        <v>5.4607425637896441</v>
      </c>
      <c r="R23" s="44">
        <v>3.811471030529836</v>
      </c>
      <c r="S23" s="44">
        <v>7.4814765546899986</v>
      </c>
      <c r="T23" s="44">
        <v>5.0840642647884753</v>
      </c>
    </row>
    <row r="24" spans="1:20" ht="15.75" x14ac:dyDescent="0.25">
      <c r="A24" s="37" t="s">
        <v>4</v>
      </c>
      <c r="B24" s="37" t="s">
        <v>248</v>
      </c>
      <c r="C24" s="44">
        <v>0</v>
      </c>
      <c r="D24" s="44">
        <v>0</v>
      </c>
      <c r="E24" s="44">
        <v>0</v>
      </c>
      <c r="F24" s="44">
        <v>0</v>
      </c>
      <c r="G24" s="44">
        <v>0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  <c r="M24" s="44">
        <v>0</v>
      </c>
      <c r="N24" s="44">
        <v>0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  <c r="T24" s="44">
        <v>0</v>
      </c>
    </row>
    <row r="25" spans="1:20" ht="15.75" x14ac:dyDescent="0.25">
      <c r="A25" s="37" t="s">
        <v>16</v>
      </c>
      <c r="B25" s="37" t="s">
        <v>249</v>
      </c>
      <c r="C25" s="44">
        <v>5.5570424152637194</v>
      </c>
      <c r="D25" s="44">
        <v>3.1026581313637389</v>
      </c>
      <c r="E25" s="44">
        <v>2.7224660244710912</v>
      </c>
      <c r="F25" s="44">
        <v>1.5849625007211563</v>
      </c>
      <c r="G25" s="44">
        <v>0.11103131238874395</v>
      </c>
      <c r="H25" s="44">
        <v>0.38956681176272562</v>
      </c>
      <c r="I25" s="44">
        <v>0.31982810173507881</v>
      </c>
      <c r="J25" s="44">
        <v>1.1634987322828796</v>
      </c>
      <c r="K25" s="44">
        <v>3.7366048753142485</v>
      </c>
      <c r="L25" s="44">
        <v>2.4141355329844512</v>
      </c>
      <c r="M25" s="44">
        <v>0.27500704749986982</v>
      </c>
      <c r="N25" s="44">
        <v>0.16349873228287956</v>
      </c>
      <c r="O25" s="44">
        <v>0</v>
      </c>
      <c r="P25" s="44">
        <v>1.8032270364349277</v>
      </c>
      <c r="Q25" s="44">
        <v>0.91838623444634815</v>
      </c>
      <c r="R25" s="44">
        <v>0.32192809488736235</v>
      </c>
      <c r="S25" s="44">
        <v>2.3840498067951597</v>
      </c>
      <c r="T25" s="44">
        <v>1.1570437101455802</v>
      </c>
    </row>
    <row r="26" spans="1:20" ht="15.75" x14ac:dyDescent="0.25">
      <c r="A26" s="37" t="s">
        <v>106</v>
      </c>
      <c r="B26" s="37" t="s">
        <v>250</v>
      </c>
      <c r="C26" s="44">
        <v>4.6920923754275723</v>
      </c>
      <c r="D26" s="44">
        <v>3.8509993947164731</v>
      </c>
      <c r="E26" s="44">
        <v>3.2779847472997652</v>
      </c>
      <c r="F26" s="44">
        <v>2.8619553641448694</v>
      </c>
      <c r="G26" s="44">
        <v>1.2630344058337937</v>
      </c>
      <c r="H26" s="44">
        <v>0.94110631094643149</v>
      </c>
      <c r="I26" s="44">
        <v>0.95538044192854976</v>
      </c>
      <c r="J26" s="44">
        <v>2.3448284969974416</v>
      </c>
      <c r="K26" s="44">
        <v>5.2318931616453312</v>
      </c>
      <c r="L26" s="44">
        <v>5.9361667779791505</v>
      </c>
      <c r="M26" s="44">
        <v>5.0443941193584534</v>
      </c>
      <c r="N26" s="44">
        <v>4.4834933512843946</v>
      </c>
      <c r="O26" s="44">
        <v>8.4064264788474549E-2</v>
      </c>
      <c r="P26" s="44">
        <v>2.3419857472286161</v>
      </c>
      <c r="Q26" s="44">
        <v>4.3631710771192438</v>
      </c>
      <c r="R26" s="44">
        <v>4.3455383100700073</v>
      </c>
      <c r="S26" s="44">
        <v>4.9368734618242334</v>
      </c>
      <c r="T26" s="44">
        <v>2.333423733725192</v>
      </c>
    </row>
    <row r="27" spans="1:20" ht="15.75" x14ac:dyDescent="0.25">
      <c r="A27" s="37" t="s">
        <v>20</v>
      </c>
      <c r="B27" s="37" t="s">
        <v>251</v>
      </c>
      <c r="C27" s="44">
        <v>4.93969674069176</v>
      </c>
      <c r="D27" s="44">
        <v>4.5472030247569322</v>
      </c>
      <c r="E27" s="44">
        <v>3.921245888585589</v>
      </c>
      <c r="F27" s="44">
        <v>3.5459683691052928</v>
      </c>
      <c r="G27" s="44">
        <v>1.2387868595871168</v>
      </c>
      <c r="H27" s="44">
        <v>1.5058909297299574</v>
      </c>
      <c r="I27" s="44">
        <v>1.4246778327219323</v>
      </c>
      <c r="J27" s="44">
        <v>2.2898344651775093</v>
      </c>
      <c r="K27" s="44">
        <v>5.8349134297010385</v>
      </c>
      <c r="L27" s="44">
        <v>5.1550205783585747</v>
      </c>
      <c r="M27" s="44">
        <v>4.9059284781731352</v>
      </c>
      <c r="N27" s="44">
        <v>4.4382928515791473</v>
      </c>
      <c r="O27" s="44">
        <v>0.11103131238874395</v>
      </c>
      <c r="P27" s="44">
        <v>3.2479275134435857</v>
      </c>
      <c r="Q27" s="44">
        <v>3.4956951626240689</v>
      </c>
      <c r="R27" s="44">
        <v>3.7676547982373463</v>
      </c>
      <c r="S27" s="44">
        <v>5.0071955014042038</v>
      </c>
      <c r="T27" s="44">
        <v>2.956056652412403</v>
      </c>
    </row>
    <row r="28" spans="1:20" ht="15.75" x14ac:dyDescent="0.25">
      <c r="A28" s="37" t="s">
        <v>23</v>
      </c>
      <c r="B28" s="37" t="s">
        <v>252</v>
      </c>
      <c r="C28" s="44">
        <v>5.3854310371935199</v>
      </c>
      <c r="D28" s="44">
        <v>4.8021932169418253</v>
      </c>
      <c r="E28" s="44">
        <v>4.5223068928713888</v>
      </c>
      <c r="F28" s="44">
        <v>3.3405622690264134</v>
      </c>
      <c r="G28" s="44">
        <v>1.2387868595871168</v>
      </c>
      <c r="H28" s="44">
        <v>1.4329594072761063</v>
      </c>
      <c r="I28" s="44">
        <v>1.6335368906868435</v>
      </c>
      <c r="J28" s="44">
        <v>2.9763636357327616</v>
      </c>
      <c r="K28" s="44">
        <v>4.5385381636298039</v>
      </c>
      <c r="L28" s="44">
        <v>3.8094144442358986</v>
      </c>
      <c r="M28" s="44">
        <v>2.5285713188707577</v>
      </c>
      <c r="N28" s="44">
        <v>3.0609120495878739</v>
      </c>
      <c r="O28" s="44">
        <v>0.12432813500220179</v>
      </c>
      <c r="P28" s="44">
        <v>3.3103401206121505</v>
      </c>
      <c r="Q28" s="44">
        <v>3.936402377725063</v>
      </c>
      <c r="R28" s="44">
        <v>2.5897634869849773</v>
      </c>
      <c r="S28" s="44">
        <v>3.9049657186840263</v>
      </c>
      <c r="T28" s="44">
        <v>1.7224660244710912</v>
      </c>
    </row>
    <row r="29" spans="1:20" ht="15.75" x14ac:dyDescent="0.25">
      <c r="A29" s="37" t="s">
        <v>15</v>
      </c>
      <c r="B29" s="37" t="s">
        <v>253</v>
      </c>
      <c r="C29" s="44">
        <v>2.7506065048355928</v>
      </c>
      <c r="D29" s="44">
        <v>4.4963345134171115</v>
      </c>
      <c r="E29" s="44">
        <v>3.6746866199279995</v>
      </c>
      <c r="F29" s="44">
        <v>3.253989266230787</v>
      </c>
      <c r="G29" s="44">
        <v>2.6982184782244136</v>
      </c>
      <c r="H29" s="44">
        <v>2.5509006646475232</v>
      </c>
      <c r="I29" s="44">
        <v>3.0164639037894005</v>
      </c>
      <c r="J29" s="44">
        <v>2.5134907455881184</v>
      </c>
      <c r="K29" s="44">
        <v>5.384395238388068</v>
      </c>
      <c r="L29" s="44">
        <v>4.2949882676914468</v>
      </c>
      <c r="M29" s="44">
        <v>1.6507645591169022</v>
      </c>
      <c r="N29" s="44">
        <v>0.76553474636297703</v>
      </c>
      <c r="O29" s="44">
        <v>0.11103131238874395</v>
      </c>
      <c r="P29" s="44">
        <v>3.3146965256562866</v>
      </c>
      <c r="Q29" s="44">
        <v>3.5172756932095819</v>
      </c>
      <c r="R29" s="44">
        <v>1.8114710305298358</v>
      </c>
      <c r="S29" s="44">
        <v>5.1243281350022025</v>
      </c>
      <c r="T29" s="44">
        <v>5.4269356196483365</v>
      </c>
    </row>
    <row r="30" spans="1:20" ht="15.75" x14ac:dyDescent="0.25">
      <c r="A30" s="46" t="s">
        <v>22</v>
      </c>
      <c r="B30" s="46" t="s">
        <v>254</v>
      </c>
      <c r="C30" s="47">
        <v>2.67581593117227</v>
      </c>
      <c r="D30" s="47">
        <v>4.0062980239003689</v>
      </c>
      <c r="E30" s="47">
        <v>3.1210154009613658</v>
      </c>
      <c r="F30" s="47">
        <v>2.9855004303048851</v>
      </c>
      <c r="G30" s="47">
        <v>1.7224660244710912</v>
      </c>
      <c r="H30" s="47">
        <v>1.8196681834964556</v>
      </c>
      <c r="I30" s="47">
        <v>1.7772523259217123</v>
      </c>
      <c r="J30" s="47">
        <v>1.9745293124838819</v>
      </c>
      <c r="K30" s="47">
        <v>4.578938713093387</v>
      </c>
      <c r="L30" s="47">
        <v>3.6040713236688608</v>
      </c>
      <c r="M30" s="47">
        <v>2.6322682154995132</v>
      </c>
      <c r="N30" s="47">
        <v>2.082361969557474</v>
      </c>
      <c r="O30" s="47">
        <v>2.8569152196770919E-2</v>
      </c>
      <c r="P30" s="47">
        <v>3.435628594052091</v>
      </c>
      <c r="Q30" s="47">
        <v>2.596935142387232</v>
      </c>
      <c r="R30" s="47">
        <v>3.1143670249520001</v>
      </c>
      <c r="S30" s="47">
        <v>3.6848187375532224</v>
      </c>
      <c r="T30" s="47">
        <v>3.6948801927991912</v>
      </c>
    </row>
    <row r="31" spans="1:20" ht="15.75" x14ac:dyDescent="0.25">
      <c r="A31" s="41" t="s">
        <v>354</v>
      </c>
      <c r="B31" s="4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</row>
  </sheetData>
  <sortState xmlns:xlrd2="http://schemas.microsoft.com/office/spreadsheetml/2017/richdata2" ref="A3:T30">
    <sortCondition ref="B3"/>
  </sortState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86084-9AF3-415F-B581-E6E790BFB1D8}">
  <dimension ref="A1:P31"/>
  <sheetViews>
    <sheetView tabSelected="1" workbookViewId="0">
      <selection activeCell="F11" sqref="F11"/>
    </sheetView>
  </sheetViews>
  <sheetFormatPr defaultRowHeight="15.75" x14ac:dyDescent="0.25"/>
  <cols>
    <col min="1" max="1" width="14.25" style="41" customWidth="1"/>
    <col min="2" max="2" width="14.375" style="41" customWidth="1"/>
    <col min="3" max="16384" width="9" style="41"/>
  </cols>
  <sheetData>
    <row r="1" spans="1:16" x14ac:dyDescent="0.25">
      <c r="A1" s="40" t="s">
        <v>35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spans="1:16" x14ac:dyDescent="0.25">
      <c r="A2" s="48" t="s">
        <v>167</v>
      </c>
      <c r="B2" s="48" t="s">
        <v>166</v>
      </c>
      <c r="C2" s="48" t="s">
        <v>168</v>
      </c>
      <c r="D2" s="48" t="s">
        <v>169</v>
      </c>
      <c r="E2" s="48" t="s">
        <v>170</v>
      </c>
      <c r="F2" s="48" t="s">
        <v>171</v>
      </c>
      <c r="G2" s="48" t="s">
        <v>172</v>
      </c>
      <c r="H2" s="48" t="s">
        <v>173</v>
      </c>
      <c r="I2" s="48" t="s">
        <v>174</v>
      </c>
      <c r="J2" s="48" t="s">
        <v>175</v>
      </c>
      <c r="K2" s="48" t="s">
        <v>176</v>
      </c>
      <c r="L2" s="48" t="s">
        <v>177</v>
      </c>
      <c r="M2" s="48" t="s">
        <v>178</v>
      </c>
      <c r="N2" s="48" t="s">
        <v>179</v>
      </c>
      <c r="O2" s="48" t="s">
        <v>180</v>
      </c>
      <c r="P2" s="48" t="s">
        <v>181</v>
      </c>
    </row>
    <row r="3" spans="1:16" x14ac:dyDescent="0.25">
      <c r="A3" s="37" t="s">
        <v>7</v>
      </c>
      <c r="B3" s="37" t="s">
        <v>227</v>
      </c>
      <c r="C3" s="49">
        <v>6.0553680531968919</v>
      </c>
      <c r="D3" s="49">
        <v>4.8629662415509634</v>
      </c>
      <c r="E3" s="49">
        <v>4.5902969721430793</v>
      </c>
      <c r="F3" s="49">
        <v>3.3855459310613276</v>
      </c>
      <c r="G3" s="49">
        <v>5.2026372509166814</v>
      </c>
      <c r="H3" s="49">
        <v>3.1578504509591454</v>
      </c>
      <c r="I3" s="49">
        <v>3.6834993194483414</v>
      </c>
      <c r="J3" s="49">
        <v>2.6866651131223453</v>
      </c>
      <c r="K3" s="49">
        <v>4.9765527178537026</v>
      </c>
      <c r="L3" s="49">
        <v>2.3747392302163983</v>
      </c>
      <c r="M3" s="49">
        <v>4.9554724533580981</v>
      </c>
      <c r="N3" s="49">
        <v>2.1555258178084804</v>
      </c>
      <c r="O3" s="49">
        <v>4.9440853663708628</v>
      </c>
      <c r="P3" s="49">
        <v>1.6819409497438957</v>
      </c>
    </row>
    <row r="4" spans="1:16" x14ac:dyDescent="0.25">
      <c r="A4" s="37" t="s">
        <v>9</v>
      </c>
      <c r="B4" s="37" t="s">
        <v>228</v>
      </c>
      <c r="C4" s="49">
        <v>8.1557563688703745</v>
      </c>
      <c r="D4" s="49">
        <v>8.041796548260999</v>
      </c>
      <c r="E4" s="49">
        <v>7.3037780576573397</v>
      </c>
      <c r="F4" s="49">
        <v>6.4656600314200077</v>
      </c>
      <c r="G4" s="49">
        <v>7.8172991262592086</v>
      </c>
      <c r="H4" s="49">
        <v>6.5696624562313133</v>
      </c>
      <c r="I4" s="49">
        <v>7.0699545865958493</v>
      </c>
      <c r="J4" s="49">
        <v>6.5294419155936243</v>
      </c>
      <c r="K4" s="49">
        <v>7.6335710592642441</v>
      </c>
      <c r="L4" s="49">
        <v>5.8011277141775945</v>
      </c>
      <c r="M4" s="49">
        <v>7.0457742201995757</v>
      </c>
      <c r="N4" s="49">
        <v>4.3345248950084043</v>
      </c>
      <c r="O4" s="49">
        <v>6.3652212656943759</v>
      </c>
      <c r="P4" s="49">
        <v>3.3090296593548696</v>
      </c>
    </row>
    <row r="5" spans="1:16" x14ac:dyDescent="0.25">
      <c r="A5" s="37" t="s">
        <v>11</v>
      </c>
      <c r="B5" s="37" t="s">
        <v>229</v>
      </c>
      <c r="C5" s="49">
        <v>7.7199843842021858</v>
      </c>
      <c r="D5" s="49">
        <v>7.7619296556419641</v>
      </c>
      <c r="E5" s="49">
        <v>7.8541378758161615</v>
      </c>
      <c r="F5" s="49">
        <v>7.0144335146113788</v>
      </c>
      <c r="G5" s="49">
        <v>6.9830484624482176</v>
      </c>
      <c r="H5" s="49">
        <v>5.6841990267328093</v>
      </c>
      <c r="I5" s="49">
        <v>7.8094992333517927</v>
      </c>
      <c r="J5" s="49">
        <v>7.2073207697679349</v>
      </c>
      <c r="K5" s="49">
        <v>7.3861366331576859</v>
      </c>
      <c r="L5" s="49">
        <v>5.4120214423379887</v>
      </c>
      <c r="M5" s="49">
        <v>8.0235843427142086</v>
      </c>
      <c r="N5" s="49">
        <v>5.5375445719645748</v>
      </c>
      <c r="O5" s="49">
        <v>7.200924753904447</v>
      </c>
      <c r="P5" s="49">
        <v>4.1075174248554038</v>
      </c>
    </row>
    <row r="6" spans="1:16" x14ac:dyDescent="0.25">
      <c r="A6" s="37" t="s">
        <v>13</v>
      </c>
      <c r="B6" s="37" t="s">
        <v>230</v>
      </c>
      <c r="C6" s="49">
        <v>6.5437893216420093</v>
      </c>
      <c r="D6" s="49">
        <v>6.613358484258959</v>
      </c>
      <c r="E6" s="49">
        <v>6.0527910859431131</v>
      </c>
      <c r="F6" s="49">
        <v>5.1893346808997967</v>
      </c>
      <c r="G6" s="49">
        <v>6.4900455695628478</v>
      </c>
      <c r="H6" s="49">
        <v>5.2728854791289841</v>
      </c>
      <c r="I6" s="49">
        <v>5.887208300816738</v>
      </c>
      <c r="J6" s="49">
        <v>5.2972326304589155</v>
      </c>
      <c r="K6" s="49">
        <v>6.4849676184745499</v>
      </c>
      <c r="L6" s="49">
        <v>4.5117978260447575</v>
      </c>
      <c r="M6" s="49">
        <v>5.8219108588077964</v>
      </c>
      <c r="N6" s="49">
        <v>3.6961262767120622</v>
      </c>
      <c r="O6" s="49">
        <v>5.2171983974213783</v>
      </c>
      <c r="P6" s="49">
        <v>3.3564626519212375</v>
      </c>
    </row>
    <row r="7" spans="1:16" x14ac:dyDescent="0.25">
      <c r="A7" s="37" t="s">
        <v>8</v>
      </c>
      <c r="B7" s="37" t="s">
        <v>231</v>
      </c>
      <c r="C7" s="49">
        <v>9.7006535357922061</v>
      </c>
      <c r="D7" s="49">
        <v>9.1727500588382362</v>
      </c>
      <c r="E7" s="49">
        <v>6.9406148578278097</v>
      </c>
      <c r="F7" s="49">
        <v>5.9147301650085868</v>
      </c>
      <c r="G7" s="49">
        <v>8.4695834318056349</v>
      </c>
      <c r="H7" s="49">
        <v>6.8261999219193763</v>
      </c>
      <c r="I7" s="49">
        <v>6.7916343213640777</v>
      </c>
      <c r="J7" s="49">
        <v>6.4086984022667233</v>
      </c>
      <c r="K7" s="49">
        <v>8.1816464434462706</v>
      </c>
      <c r="L7" s="49">
        <v>5.8710477253400084</v>
      </c>
      <c r="M7" s="49">
        <v>8.6953941889862243</v>
      </c>
      <c r="N7" s="49">
        <v>6.3040120478267987</v>
      </c>
      <c r="O7" s="49">
        <v>8.2234273769311468</v>
      </c>
      <c r="P7" s="49">
        <v>4.6759589142054496</v>
      </c>
    </row>
    <row r="8" spans="1:16" x14ac:dyDescent="0.25">
      <c r="A8" s="37" t="s">
        <v>10</v>
      </c>
      <c r="B8" s="37" t="s">
        <v>232</v>
      </c>
      <c r="C8" s="49">
        <v>10.352655786467405</v>
      </c>
      <c r="D8" s="49">
        <v>10.006014603476364</v>
      </c>
      <c r="E8" s="49">
        <v>9.3465020550382647</v>
      </c>
      <c r="F8" s="49">
        <v>8.1600201240390966</v>
      </c>
      <c r="G8" s="49">
        <v>10.0410934756869</v>
      </c>
      <c r="H8" s="49">
        <v>8.4626346310101486</v>
      </c>
      <c r="I8" s="49">
        <v>8.9303280266968343</v>
      </c>
      <c r="J8" s="49">
        <v>8.3065064974738956</v>
      </c>
      <c r="K8" s="49">
        <v>9.7635511324504662</v>
      </c>
      <c r="L8" s="49">
        <v>7.7294901323091558</v>
      </c>
      <c r="M8" s="49">
        <v>8.8010670185898796</v>
      </c>
      <c r="N8" s="49">
        <v>6.0697995343769255</v>
      </c>
      <c r="O8" s="49">
        <v>7.9342589668147347</v>
      </c>
      <c r="P8" s="49">
        <v>4.2848052882067185</v>
      </c>
    </row>
    <row r="9" spans="1:16" x14ac:dyDescent="0.25">
      <c r="A9" s="37" t="s">
        <v>12</v>
      </c>
      <c r="B9" s="37" t="s">
        <v>233</v>
      </c>
      <c r="C9" s="49">
        <v>10.271614902641877</v>
      </c>
      <c r="D9" s="49">
        <v>10.040217191000188</v>
      </c>
      <c r="E9" s="49">
        <v>8.3624355776388448</v>
      </c>
      <c r="F9" s="49">
        <v>7.3477197903782425</v>
      </c>
      <c r="G9" s="49">
        <v>9.0752138099978996</v>
      </c>
      <c r="H9" s="49">
        <v>7.6038500579491162</v>
      </c>
      <c r="I9" s="49">
        <v>8.3649259320647467</v>
      </c>
      <c r="J9" s="49">
        <v>7.8409999501968528</v>
      </c>
      <c r="K9" s="49">
        <v>9.0259301083743857</v>
      </c>
      <c r="L9" s="49">
        <v>6.7665217773250461</v>
      </c>
      <c r="M9" s="49">
        <v>8.8399847739847779</v>
      </c>
      <c r="N9" s="49">
        <v>6.1851635226181321</v>
      </c>
      <c r="O9" s="49">
        <v>8.4238428536772947</v>
      </c>
      <c r="P9" s="49">
        <v>4.9872465764409064</v>
      </c>
    </row>
    <row r="10" spans="1:16" x14ac:dyDescent="0.25">
      <c r="A10" s="37" t="s">
        <v>14</v>
      </c>
      <c r="B10" s="37" t="s">
        <v>234</v>
      </c>
      <c r="C10" s="49">
        <v>9.4763016737635173</v>
      </c>
      <c r="D10" s="49">
        <v>8.7359602016643976</v>
      </c>
      <c r="E10" s="49">
        <v>8.1340009089909646</v>
      </c>
      <c r="F10" s="49">
        <v>7.0353828098003666</v>
      </c>
      <c r="G10" s="49">
        <v>9.3468603945604531</v>
      </c>
      <c r="H10" s="49">
        <v>7.8804942725440998</v>
      </c>
      <c r="I10" s="49">
        <v>7.1475665203674401</v>
      </c>
      <c r="J10" s="49">
        <v>6.5414631151535749</v>
      </c>
      <c r="K10" s="49">
        <v>8.9178998558143441</v>
      </c>
      <c r="L10" s="49">
        <v>6.598768993579565</v>
      </c>
      <c r="M10" s="49">
        <v>8.2705834473166</v>
      </c>
      <c r="N10" s="49">
        <v>5.7277634735435905</v>
      </c>
      <c r="O10" s="49">
        <v>7.7361421213390571</v>
      </c>
      <c r="P10" s="49">
        <v>4.2222584505767697</v>
      </c>
    </row>
    <row r="11" spans="1:16" x14ac:dyDescent="0.25">
      <c r="A11" s="37" t="s">
        <v>75</v>
      </c>
      <c r="B11" s="37" t="s">
        <v>235</v>
      </c>
      <c r="C11" s="49">
        <v>10.360507231618449</v>
      </c>
      <c r="D11" s="49">
        <v>10.450216943145508</v>
      </c>
      <c r="E11" s="49">
        <v>9.2289159853956679</v>
      </c>
      <c r="F11" s="49">
        <v>8.1573117627932046</v>
      </c>
      <c r="G11" s="49">
        <v>10.405278881753826</v>
      </c>
      <c r="H11" s="49">
        <v>8.9071319374619708</v>
      </c>
      <c r="I11" s="49">
        <v>9.105561425310988</v>
      </c>
      <c r="J11" s="49">
        <v>8.650991932221439</v>
      </c>
      <c r="K11" s="49">
        <v>10.217528776865935</v>
      </c>
      <c r="L11" s="49">
        <v>8.1707404493334312</v>
      </c>
      <c r="M11" s="49">
        <v>8.1029939933233273</v>
      </c>
      <c r="N11" s="49">
        <v>6.0090604681563846</v>
      </c>
      <c r="O11" s="49">
        <v>8.3324707465351544</v>
      </c>
      <c r="P11" s="49">
        <v>4.9409716781742796</v>
      </c>
    </row>
    <row r="12" spans="1:16" x14ac:dyDescent="0.25">
      <c r="A12" s="37" t="s">
        <v>107</v>
      </c>
      <c r="B12" s="37" t="s">
        <v>236</v>
      </c>
      <c r="C12" s="49">
        <v>9.7923926989472001</v>
      </c>
      <c r="D12" s="49">
        <v>9.6654486841369458</v>
      </c>
      <c r="E12" s="49">
        <v>9.1212171108066649</v>
      </c>
      <c r="F12" s="49">
        <v>7.942821114368436</v>
      </c>
      <c r="G12" s="49">
        <v>9.5339020288371383</v>
      </c>
      <c r="H12" s="49">
        <v>8.0417401204640004</v>
      </c>
      <c r="I12" s="49">
        <v>8.7270436117495933</v>
      </c>
      <c r="J12" s="49">
        <v>8.3122484367964162</v>
      </c>
      <c r="K12" s="49">
        <v>9.4540312201594521</v>
      </c>
      <c r="L12" s="49">
        <v>7.4601186931833618</v>
      </c>
      <c r="M12" s="49">
        <v>7.87887040464327</v>
      </c>
      <c r="N12" s="49">
        <v>5.5684182720344868</v>
      </c>
      <c r="O12" s="49">
        <v>7.4538714603121754</v>
      </c>
      <c r="P12" s="49">
        <v>4.2255315027282707</v>
      </c>
    </row>
    <row r="13" spans="1:16" x14ac:dyDescent="0.25">
      <c r="A13" s="37" t="s">
        <v>1</v>
      </c>
      <c r="B13" s="37" t="s">
        <v>237</v>
      </c>
      <c r="C13" s="49">
        <v>0.2619545724704892</v>
      </c>
      <c r="D13" s="49">
        <v>0.15922932223057504</v>
      </c>
      <c r="E13" s="49">
        <v>0.3926048329810381</v>
      </c>
      <c r="F13" s="49">
        <v>0.83924798819978697</v>
      </c>
      <c r="G13" s="49">
        <v>0.18972558559327157</v>
      </c>
      <c r="H13" s="49">
        <v>0.85992513784038649</v>
      </c>
      <c r="I13" s="49">
        <v>0.77120312819080428</v>
      </c>
      <c r="J13" s="49">
        <v>0.53512872237153386</v>
      </c>
      <c r="K13" s="49">
        <v>0.36985125498613836</v>
      </c>
      <c r="L13" s="49">
        <v>0.40259172636609458</v>
      </c>
      <c r="M13" s="49">
        <v>0.89593049655824786</v>
      </c>
      <c r="N13" s="49">
        <v>1.1031730877361789</v>
      </c>
      <c r="O13" s="49">
        <v>0.94341627927428096</v>
      </c>
      <c r="P13" s="49">
        <v>1.0317179549500128</v>
      </c>
    </row>
    <row r="14" spans="1:16" x14ac:dyDescent="0.25">
      <c r="A14" s="37" t="s">
        <v>17</v>
      </c>
      <c r="B14" s="37" t="s">
        <v>238</v>
      </c>
      <c r="C14" s="49">
        <v>9.1803622360457631</v>
      </c>
      <c r="D14" s="49">
        <v>8.7657533493166611</v>
      </c>
      <c r="E14" s="49">
        <v>8.3275933288122719</v>
      </c>
      <c r="F14" s="49">
        <v>7.5259750780562333</v>
      </c>
      <c r="G14" s="49">
        <v>8.5032999595895049</v>
      </c>
      <c r="H14" s="49">
        <v>7.7453669071961322</v>
      </c>
      <c r="I14" s="49">
        <v>8.1677434670730307</v>
      </c>
      <c r="J14" s="49">
        <v>7.8614314447509637</v>
      </c>
      <c r="K14" s="49">
        <v>8.4122673001842205</v>
      </c>
      <c r="L14" s="49">
        <v>7.2850222560648037</v>
      </c>
      <c r="M14" s="49">
        <v>7.7426687316109009</v>
      </c>
      <c r="N14" s="49">
        <v>6.0944225889092873</v>
      </c>
      <c r="O14" s="49">
        <v>7.2677636200285436</v>
      </c>
      <c r="P14" s="49">
        <v>4.7400136719704369</v>
      </c>
    </row>
    <row r="15" spans="1:16" x14ac:dyDescent="0.25">
      <c r="A15" s="37" t="s">
        <v>18</v>
      </c>
      <c r="B15" s="37" t="s">
        <v>239</v>
      </c>
      <c r="C15" s="49">
        <v>6.8668513827926008</v>
      </c>
      <c r="D15" s="49">
        <v>6.5478106117390587</v>
      </c>
      <c r="E15" s="49">
        <v>5.3056443524177341</v>
      </c>
      <c r="F15" s="49">
        <v>4.6587637782448841</v>
      </c>
      <c r="G15" s="49">
        <v>5.3998088398470632</v>
      </c>
      <c r="H15" s="49">
        <v>4.7497125362324217</v>
      </c>
      <c r="I15" s="49">
        <v>5.5588043359941812</v>
      </c>
      <c r="J15" s="49">
        <v>5.2911372887012051</v>
      </c>
      <c r="K15" s="49">
        <v>5.4621462928051816</v>
      </c>
      <c r="L15" s="49">
        <v>4.4297730631622159</v>
      </c>
      <c r="M15" s="49">
        <v>5.8873449225894818</v>
      </c>
      <c r="N15" s="49">
        <v>5.2052543471566768</v>
      </c>
      <c r="O15" s="49">
        <v>5.8213233018626527</v>
      </c>
      <c r="P15" s="49">
        <v>3.2291705369384149</v>
      </c>
    </row>
    <row r="16" spans="1:16" x14ac:dyDescent="0.25">
      <c r="A16" s="37" t="s">
        <v>19</v>
      </c>
      <c r="B16" s="37" t="s">
        <v>240</v>
      </c>
      <c r="C16" s="49">
        <v>4.7265561581784894</v>
      </c>
      <c r="D16" s="49">
        <v>4.7497848881720124</v>
      </c>
      <c r="E16" s="49">
        <v>5.2812412435564564</v>
      </c>
      <c r="F16" s="49">
        <v>4.8536495890619911</v>
      </c>
      <c r="G16" s="49">
        <v>5.1609506044055919</v>
      </c>
      <c r="H16" s="49">
        <v>4.5923386524136189</v>
      </c>
      <c r="I16" s="49">
        <v>5.4234405481547441</v>
      </c>
      <c r="J16" s="49">
        <v>4.4246341939891298</v>
      </c>
      <c r="K16" s="49">
        <v>5.1417660531893006</v>
      </c>
      <c r="L16" s="49">
        <v>4.0246429453027348</v>
      </c>
      <c r="M16" s="49">
        <v>5.0162273792322818</v>
      </c>
      <c r="N16" s="49">
        <v>2.8354875626654943</v>
      </c>
      <c r="O16" s="49">
        <v>3.9150714824033743</v>
      </c>
      <c r="P16" s="49">
        <v>1.3148743745847677</v>
      </c>
    </row>
    <row r="17" spans="1:16" x14ac:dyDescent="0.25">
      <c r="A17" s="37" t="s">
        <v>5</v>
      </c>
      <c r="B17" s="37" t="s">
        <v>241</v>
      </c>
      <c r="C17" s="49">
        <v>1.7383686577903361</v>
      </c>
      <c r="D17" s="49">
        <v>2.267434277764742</v>
      </c>
      <c r="E17" s="49">
        <v>2.6577671434139747</v>
      </c>
      <c r="F17" s="49">
        <v>3.7154597399452789</v>
      </c>
      <c r="G17" s="49">
        <v>1.6791253964950992</v>
      </c>
      <c r="H17" s="49">
        <v>2.5379356351098914</v>
      </c>
      <c r="I17" s="49">
        <v>2.6800485252294002</v>
      </c>
      <c r="J17" s="49">
        <v>3.6651280825695043</v>
      </c>
      <c r="K17" s="49">
        <v>1.6505315496810731</v>
      </c>
      <c r="L17" s="49">
        <v>3.1064723179513107</v>
      </c>
      <c r="M17" s="49">
        <v>1.9955797908900692</v>
      </c>
      <c r="N17" s="49">
        <v>3.9709855273241832</v>
      </c>
      <c r="O17" s="49">
        <v>2.263343950934229</v>
      </c>
      <c r="P17" s="49">
        <v>3.7672804822463051</v>
      </c>
    </row>
    <row r="18" spans="1:16" x14ac:dyDescent="0.25">
      <c r="A18" s="37" t="s">
        <v>21</v>
      </c>
      <c r="B18" s="37" t="s">
        <v>242</v>
      </c>
      <c r="C18" s="49">
        <v>8.2104455623278234</v>
      </c>
      <c r="D18" s="49">
        <v>8.119360942258302</v>
      </c>
      <c r="E18" s="49">
        <v>6.6793180123863074</v>
      </c>
      <c r="F18" s="49">
        <v>6.0143947381357981</v>
      </c>
      <c r="G18" s="49">
        <v>7.5908378991355399</v>
      </c>
      <c r="H18" s="49">
        <v>6.8125191184523937</v>
      </c>
      <c r="I18" s="49">
        <v>6.7565707313875061</v>
      </c>
      <c r="J18" s="49">
        <v>6.4452754879719176</v>
      </c>
      <c r="K18" s="49">
        <v>7.5319567230877063</v>
      </c>
      <c r="L18" s="49">
        <v>6.3961024039873715</v>
      </c>
      <c r="M18" s="49">
        <v>6.935814091793385</v>
      </c>
      <c r="N18" s="49">
        <v>5.741344734165116</v>
      </c>
      <c r="O18" s="49">
        <v>6.9176386127802507</v>
      </c>
      <c r="P18" s="49">
        <v>4.2505144506434132</v>
      </c>
    </row>
    <row r="19" spans="1:16" x14ac:dyDescent="0.25">
      <c r="A19" s="37" t="s">
        <v>6</v>
      </c>
      <c r="B19" s="37" t="s">
        <v>243</v>
      </c>
      <c r="C19" s="49">
        <v>3.8460205352013168</v>
      </c>
      <c r="D19" s="49">
        <v>4.8821883368618675</v>
      </c>
      <c r="E19" s="49">
        <v>4.8120362686676383</v>
      </c>
      <c r="F19" s="49">
        <v>6.9421942728883979</v>
      </c>
      <c r="G19" s="49">
        <v>3.0718090453850886</v>
      </c>
      <c r="H19" s="49">
        <v>5.736050898376714</v>
      </c>
      <c r="I19" s="49">
        <v>5.7856298919164972</v>
      </c>
      <c r="J19" s="49">
        <v>7.5206271835896219</v>
      </c>
      <c r="K19" s="49">
        <v>3.5935482568368031</v>
      </c>
      <c r="L19" s="49">
        <v>6.6894134692880822</v>
      </c>
      <c r="M19" s="49">
        <v>4.7083325652324177</v>
      </c>
      <c r="N19" s="49">
        <v>6.5978380345845249</v>
      </c>
      <c r="O19" s="49">
        <v>4.1526323319139733</v>
      </c>
      <c r="P19" s="49">
        <v>7.9929137955115168</v>
      </c>
    </row>
    <row r="20" spans="1:16" x14ac:dyDescent="0.25">
      <c r="A20" s="37" t="s">
        <v>24</v>
      </c>
      <c r="B20" s="37" t="s">
        <v>244</v>
      </c>
      <c r="C20" s="49">
        <v>4.3611959213205358</v>
      </c>
      <c r="D20" s="49">
        <v>4.348269332710502</v>
      </c>
      <c r="E20" s="49">
        <v>4.4413741063957906</v>
      </c>
      <c r="F20" s="49">
        <v>4.2162744728528061</v>
      </c>
      <c r="G20" s="49">
        <v>4.6072075568898523</v>
      </c>
      <c r="H20" s="49">
        <v>4.3641147234516753</v>
      </c>
      <c r="I20" s="49">
        <v>5.1403350050142205</v>
      </c>
      <c r="J20" s="49">
        <v>4.2826727823096018</v>
      </c>
      <c r="K20" s="49">
        <v>4.9910603702100946</v>
      </c>
      <c r="L20" s="49">
        <v>3.9034778937300039</v>
      </c>
      <c r="M20" s="49">
        <v>2.8622272081611992</v>
      </c>
      <c r="N20" s="49">
        <v>1.8192280875783144</v>
      </c>
      <c r="O20" s="49">
        <v>4.8301961573113621</v>
      </c>
      <c r="P20" s="49">
        <v>2.4671986037875269</v>
      </c>
    </row>
    <row r="21" spans="1:16" x14ac:dyDescent="0.25">
      <c r="A21" s="37" t="s">
        <v>25</v>
      </c>
      <c r="B21" s="37" t="s">
        <v>245</v>
      </c>
      <c r="C21" s="49">
        <v>7.7498202217602739</v>
      </c>
      <c r="D21" s="49">
        <v>7.7041610683764938</v>
      </c>
      <c r="E21" s="49">
        <v>7.2523517653907632</v>
      </c>
      <c r="F21" s="49">
        <v>6.6047515731282935</v>
      </c>
      <c r="G21" s="49">
        <v>7.0912625711956165</v>
      </c>
      <c r="H21" s="49">
        <v>6.6042571640961389</v>
      </c>
      <c r="I21" s="49">
        <v>7.26516459414416</v>
      </c>
      <c r="J21" s="49">
        <v>6.9210514390353506</v>
      </c>
      <c r="K21" s="49">
        <v>7.2770220649041324</v>
      </c>
      <c r="L21" s="49">
        <v>6.5149563921905056</v>
      </c>
      <c r="M21" s="49">
        <v>6.991302638034921</v>
      </c>
      <c r="N21" s="49">
        <v>6.2764811567093783</v>
      </c>
      <c r="O21" s="49">
        <v>6.7002232976530163</v>
      </c>
      <c r="P21" s="49">
        <v>4.8735048131192817</v>
      </c>
    </row>
    <row r="22" spans="1:16" x14ac:dyDescent="0.25">
      <c r="A22" s="37" t="s">
        <v>0</v>
      </c>
      <c r="B22" s="37" t="s">
        <v>246</v>
      </c>
      <c r="C22" s="49">
        <v>2.8258208664565285</v>
      </c>
      <c r="D22" s="49">
        <v>4.71850396504942</v>
      </c>
      <c r="E22" s="49">
        <v>3.0615764201970892</v>
      </c>
      <c r="F22" s="49">
        <v>4.6338811662487416</v>
      </c>
      <c r="G22" s="49">
        <v>2.5118708368965601</v>
      </c>
      <c r="H22" s="49">
        <v>3.9722186841540799</v>
      </c>
      <c r="I22" s="49">
        <v>4.2727781859855609</v>
      </c>
      <c r="J22" s="49">
        <v>6.6555142351991057</v>
      </c>
      <c r="K22" s="49">
        <v>3.9835030357597749</v>
      </c>
      <c r="L22" s="49">
        <v>6.6350595606383687</v>
      </c>
      <c r="M22" s="49">
        <v>3.2213826967915686</v>
      </c>
      <c r="N22" s="49">
        <v>5.0274961613809648</v>
      </c>
      <c r="O22" s="49">
        <v>3.6823140983201008</v>
      </c>
      <c r="P22" s="49">
        <v>7.7488771286531692</v>
      </c>
    </row>
    <row r="23" spans="1:16" x14ac:dyDescent="0.25">
      <c r="A23" s="37" t="s">
        <v>3</v>
      </c>
      <c r="B23" s="37" t="s">
        <v>247</v>
      </c>
      <c r="C23" s="49">
        <v>2.7988353338320011</v>
      </c>
      <c r="D23" s="49">
        <v>2.5631984424739818</v>
      </c>
      <c r="E23" s="49">
        <v>6.1606048788083161</v>
      </c>
      <c r="F23" s="49">
        <v>7.2614809175481634</v>
      </c>
      <c r="G23" s="49">
        <v>2.4128790936780438</v>
      </c>
      <c r="H23" s="49">
        <v>5.8302908846197177</v>
      </c>
      <c r="I23" s="49">
        <v>4.7024867045872609</v>
      </c>
      <c r="J23" s="49">
        <v>6.3756060200840423</v>
      </c>
      <c r="K23" s="49">
        <v>2.2353691932249888</v>
      </c>
      <c r="L23" s="49">
        <v>5.4516968522805396</v>
      </c>
      <c r="M23" s="49">
        <v>0</v>
      </c>
      <c r="N23" s="49">
        <v>0</v>
      </c>
      <c r="O23" s="49">
        <v>0</v>
      </c>
      <c r="P23" s="49">
        <v>0</v>
      </c>
    </row>
    <row r="24" spans="1:16" x14ac:dyDescent="0.25">
      <c r="A24" s="37" t="s">
        <v>4</v>
      </c>
      <c r="B24" s="37" t="s">
        <v>248</v>
      </c>
      <c r="C24" s="49">
        <v>4.3543640271043671</v>
      </c>
      <c r="D24" s="49">
        <v>4.7672872604428322</v>
      </c>
      <c r="E24" s="49">
        <v>4.3027493980845941</v>
      </c>
      <c r="F24" s="49">
        <v>6.1857680932737047</v>
      </c>
      <c r="G24" s="49">
        <v>3.8885663888239517</v>
      </c>
      <c r="H24" s="49">
        <v>5.4993214838412507</v>
      </c>
      <c r="I24" s="49">
        <v>4.5413708752268755</v>
      </c>
      <c r="J24" s="49">
        <v>6.4589596588501541</v>
      </c>
      <c r="K24" s="49">
        <v>4.0056331996915517</v>
      </c>
      <c r="L24" s="49">
        <v>6.127524707236927</v>
      </c>
      <c r="M24" s="49">
        <v>3.9041610007984642</v>
      </c>
      <c r="N24" s="49">
        <v>5.7014714309862722</v>
      </c>
      <c r="O24" s="49">
        <v>2.2796703767951874</v>
      </c>
      <c r="P24" s="49">
        <v>5.3425263008940549</v>
      </c>
    </row>
    <row r="25" spans="1:16" x14ac:dyDescent="0.25">
      <c r="A25" s="37" t="s">
        <v>16</v>
      </c>
      <c r="B25" s="37" t="s">
        <v>249</v>
      </c>
      <c r="C25" s="49">
        <v>0.10816771049949127</v>
      </c>
      <c r="D25" s="49">
        <v>9.2625079566376001E-2</v>
      </c>
      <c r="E25" s="49">
        <v>0.46102116376726204</v>
      </c>
      <c r="F25" s="49">
        <v>2.3757437977954026</v>
      </c>
      <c r="G25" s="49">
        <v>0.2139032035219274</v>
      </c>
      <c r="H25" s="49">
        <v>2.4399477597702277</v>
      </c>
      <c r="I25" s="49">
        <v>0.54651078985737045</v>
      </c>
      <c r="J25" s="49">
        <v>3.2714693498111087</v>
      </c>
      <c r="K25" s="49">
        <v>0.12220144429792147</v>
      </c>
      <c r="L25" s="49">
        <v>3.6676695186448236</v>
      </c>
      <c r="M25" s="49">
        <v>2.2252007774703215</v>
      </c>
      <c r="N25" s="49">
        <v>3.684147717113786</v>
      </c>
      <c r="O25" s="49">
        <v>1.1288903306169169</v>
      </c>
      <c r="P25" s="49">
        <v>4.9771364101887192</v>
      </c>
    </row>
    <row r="26" spans="1:16" x14ac:dyDescent="0.25">
      <c r="A26" s="37" t="s">
        <v>106</v>
      </c>
      <c r="B26" s="37" t="s">
        <v>250</v>
      </c>
      <c r="C26" s="49">
        <v>0.45890956077502343</v>
      </c>
      <c r="D26" s="49">
        <v>0.48525389511796369</v>
      </c>
      <c r="E26" s="49">
        <v>0.6760036083918991</v>
      </c>
      <c r="F26" s="49">
        <v>1.8130709239236846</v>
      </c>
      <c r="G26" s="49">
        <v>0.89429553292645381</v>
      </c>
      <c r="H26" s="49">
        <v>1.628578617626117</v>
      </c>
      <c r="I26" s="49">
        <v>0.47009888329509247</v>
      </c>
      <c r="J26" s="49">
        <v>2.0018550952251157</v>
      </c>
      <c r="K26" s="49">
        <v>0.35385500483325055</v>
      </c>
      <c r="L26" s="49">
        <v>2.3798547292339158</v>
      </c>
      <c r="M26" s="49">
        <v>0.96417606476970952</v>
      </c>
      <c r="N26" s="49">
        <v>1.8169709982856663</v>
      </c>
      <c r="O26" s="49">
        <v>1.4410319027362064</v>
      </c>
      <c r="P26" s="49">
        <v>3.7334602789915707</v>
      </c>
    </row>
    <row r="27" spans="1:16" x14ac:dyDescent="0.25">
      <c r="A27" s="37" t="s">
        <v>20</v>
      </c>
      <c r="B27" s="37" t="s">
        <v>251</v>
      </c>
      <c r="C27" s="49">
        <v>0.79320093683458381</v>
      </c>
      <c r="D27" s="49">
        <v>1.4032604448922397</v>
      </c>
      <c r="E27" s="49">
        <v>0.84798342406172522</v>
      </c>
      <c r="F27" s="49">
        <v>3.4783945758629091</v>
      </c>
      <c r="G27" s="49">
        <v>0.68060524321076077</v>
      </c>
      <c r="H27" s="49">
        <v>3.4133144626430392</v>
      </c>
      <c r="I27" s="49">
        <v>1.231500042541845</v>
      </c>
      <c r="J27" s="49">
        <v>3.6206154456555879</v>
      </c>
      <c r="K27" s="49">
        <v>1.0512823789614831</v>
      </c>
      <c r="L27" s="49">
        <v>4.3521200838265726</v>
      </c>
      <c r="M27" s="49">
        <v>1.0208610600081889</v>
      </c>
      <c r="N27" s="49">
        <v>3.0627796878126068</v>
      </c>
      <c r="O27" s="49">
        <v>1.5428919532806686</v>
      </c>
      <c r="P27" s="49">
        <v>5.3848223077701665</v>
      </c>
    </row>
    <row r="28" spans="1:16" x14ac:dyDescent="0.25">
      <c r="A28" s="37" t="s">
        <v>23</v>
      </c>
      <c r="B28" s="37" t="s">
        <v>252</v>
      </c>
      <c r="C28" s="49">
        <v>1.4462357501287058</v>
      </c>
      <c r="D28" s="49">
        <v>1.2340524463111611</v>
      </c>
      <c r="E28" s="49">
        <v>1.6438622376462868</v>
      </c>
      <c r="F28" s="49">
        <v>2.6413372031083804</v>
      </c>
      <c r="G28" s="49">
        <v>0.91306542767854748</v>
      </c>
      <c r="H28" s="49">
        <v>2.0165616020167443</v>
      </c>
      <c r="I28" s="49">
        <v>1.5075110830243841</v>
      </c>
      <c r="J28" s="49">
        <v>3.2343883201563712</v>
      </c>
      <c r="K28" s="49">
        <v>1.2274391115372496</v>
      </c>
      <c r="L28" s="49">
        <v>3.1758326577884679</v>
      </c>
      <c r="M28" s="49">
        <v>1.8427096376492849</v>
      </c>
      <c r="N28" s="49">
        <v>3.3187810324221529</v>
      </c>
      <c r="O28" s="49">
        <v>1.5319245394684116</v>
      </c>
      <c r="P28" s="49">
        <v>5.5395920716518257</v>
      </c>
    </row>
    <row r="29" spans="1:16" x14ac:dyDescent="0.25">
      <c r="A29" s="37" t="s">
        <v>15</v>
      </c>
      <c r="B29" s="37" t="s">
        <v>253</v>
      </c>
      <c r="C29" s="49">
        <v>0.97894762603910546</v>
      </c>
      <c r="D29" s="49">
        <v>1.9595845860331655</v>
      </c>
      <c r="E29" s="49">
        <v>2.6096779209991392</v>
      </c>
      <c r="F29" s="49">
        <v>2.8826851263053519</v>
      </c>
      <c r="G29" s="49">
        <v>2.6497257249968218</v>
      </c>
      <c r="H29" s="49">
        <v>2.9781152827230652</v>
      </c>
      <c r="I29" s="49">
        <v>3.1282801109909331</v>
      </c>
      <c r="J29" s="49">
        <v>3.4452820506816124</v>
      </c>
      <c r="K29" s="49">
        <v>2.8449997841995631</v>
      </c>
      <c r="L29" s="49">
        <v>3.1421159805923966</v>
      </c>
      <c r="M29" s="49">
        <v>1.6551915202573819</v>
      </c>
      <c r="N29" s="49">
        <v>2.4594324929976632</v>
      </c>
      <c r="O29" s="49">
        <v>2.3342641068618288</v>
      </c>
      <c r="P29" s="49">
        <v>2.6239487776426369</v>
      </c>
    </row>
    <row r="30" spans="1:16" x14ac:dyDescent="0.25">
      <c r="A30" s="46" t="s">
        <v>22</v>
      </c>
      <c r="B30" s="46" t="s">
        <v>254</v>
      </c>
      <c r="C30" s="50">
        <v>0.77998938191511025</v>
      </c>
      <c r="D30" s="50">
        <v>0.99060821862479942</v>
      </c>
      <c r="E30" s="50">
        <v>2.4883204631266422</v>
      </c>
      <c r="F30" s="50">
        <v>3.4495376765192933</v>
      </c>
      <c r="G30" s="50">
        <v>2.2833696517782465</v>
      </c>
      <c r="H30" s="50">
        <v>3.2099765367600592</v>
      </c>
      <c r="I30" s="50">
        <v>2.3257222277840359</v>
      </c>
      <c r="J30" s="50">
        <v>3.3648095784780825</v>
      </c>
      <c r="K30" s="50">
        <v>2.0793768255399234</v>
      </c>
      <c r="L30" s="50">
        <v>2.9644456902124263</v>
      </c>
      <c r="M30" s="50">
        <v>0.80281718117845902</v>
      </c>
      <c r="N30" s="50">
        <v>3.0325893014539083</v>
      </c>
      <c r="O30" s="50">
        <v>0.43125102893840667</v>
      </c>
      <c r="P30" s="50">
        <v>4.6428190001972283</v>
      </c>
    </row>
    <row r="31" spans="1:16" x14ac:dyDescent="0.25">
      <c r="A31" s="41" t="s">
        <v>354</v>
      </c>
    </row>
  </sheetData>
  <sortState xmlns:xlrd2="http://schemas.microsoft.com/office/spreadsheetml/2017/richdata2" ref="A3:P30">
    <sortCondition ref="B3"/>
  </sortState>
  <mergeCells count="1">
    <mergeCell ref="A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静 许</cp:lastModifiedBy>
  <dcterms:created xsi:type="dcterms:W3CDTF">2015-06-05T18:19:34Z</dcterms:created>
  <dcterms:modified xsi:type="dcterms:W3CDTF">2024-04-19T17:26:18Z</dcterms:modified>
</cp:coreProperties>
</file>